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bdi001\Documents\LSUHS\03. MS\08 Lamin B1\01 Updated for revision\Revised figures and tables\Final\"/>
    </mc:Choice>
  </mc:AlternateContent>
  <xr:revisionPtr revIDLastSave="0" documentId="13_ncr:1_{6103CC24-BAC5-4B58-966B-628622F9374C}" xr6:coauthVersionLast="47" xr6:coauthVersionMax="47" xr10:uidLastSave="{00000000-0000-0000-0000-000000000000}"/>
  <bookViews>
    <workbookView xWindow="2415" yWindow="150" windowWidth="23175" windowHeight="15585" xr2:uid="{00000000-000D-0000-FFFF-FFFF00000000}"/>
  </bookViews>
  <sheets>
    <sheet name="changed in SY55-Ns" sheetId="4" r:id="rId1"/>
    <sheet name="GO, Biological process" sheetId="1" r:id="rId2"/>
    <sheet name="GO, Molecular function" sheetId="2" r:id="rId3"/>
    <sheet name="GO, Cellular compartments" sheetId="3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0" i="4" l="1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</calcChain>
</file>

<file path=xl/sharedStrings.xml><?xml version="1.0" encoding="utf-8"?>
<sst xmlns="http://schemas.openxmlformats.org/spreadsheetml/2006/main" count="408" uniqueCount="360">
  <si>
    <t>term description</t>
  </si>
  <si>
    <t>observed gene count</t>
  </si>
  <si>
    <t>false discovery rate</t>
  </si>
  <si>
    <t>Cellular process</t>
  </si>
  <si>
    <t>Cellular component organization</t>
  </si>
  <si>
    <t>Organelle organization</t>
  </si>
  <si>
    <t>Localization</t>
  </si>
  <si>
    <t>Response to stimulus</t>
  </si>
  <si>
    <t>Multicellular organismal process</t>
  </si>
  <si>
    <t>Transport</t>
  </si>
  <si>
    <t>System development</t>
  </si>
  <si>
    <t>Establishment of localization in cell</t>
  </si>
  <si>
    <t>Animal organ development</t>
  </si>
  <si>
    <t>Cell differentiation</t>
  </si>
  <si>
    <t>Regulation of biological quality</t>
  </si>
  <si>
    <t>Cellular component assembly</t>
  </si>
  <si>
    <t>Regulation of localization</t>
  </si>
  <si>
    <t>Response to stress</t>
  </si>
  <si>
    <t>Intracellular transport</t>
  </si>
  <si>
    <t>Programmed cell death</t>
  </si>
  <si>
    <t>Cytoskeleton organization</t>
  </si>
  <si>
    <t>Regulation of apoptotic process</t>
  </si>
  <si>
    <t>Tissue development</t>
  </si>
  <si>
    <t>Nitrogen compound transport</t>
  </si>
  <si>
    <t>Organic substance transport</t>
  </si>
  <si>
    <t>Membrane organization</t>
  </si>
  <si>
    <t>Epithelium development</t>
  </si>
  <si>
    <t>Protein localization</t>
  </si>
  <si>
    <t>Cellular response to organic substance</t>
  </si>
  <si>
    <t>Regulation of cellular component organization</t>
  </si>
  <si>
    <t>Cornification</t>
  </si>
  <si>
    <t>Regulation of protein localization</t>
  </si>
  <si>
    <t>Intracellular protein transport</t>
  </si>
  <si>
    <t>Regulation of transport</t>
  </si>
  <si>
    <t>Interspecies interaction between organisms</t>
  </si>
  <si>
    <t>Mitochondrial transport</t>
  </si>
  <si>
    <t>Mitochondrion organization</t>
  </si>
  <si>
    <t>Regulation of protein transport</t>
  </si>
  <si>
    <t>Negative regulation of apoptotic process</t>
  </si>
  <si>
    <t>Mitochondrial membrane organization</t>
  </si>
  <si>
    <t>Protein targeting</t>
  </si>
  <si>
    <t>Regulation of cellular protein localization</t>
  </si>
  <si>
    <t>Cellular response to cytokine stimulus</t>
  </si>
  <si>
    <t>Cell activation</t>
  </si>
  <si>
    <t>Positive regulation of cellular component organization</t>
  </si>
  <si>
    <t>Regulation of mitochondrion organization</t>
  </si>
  <si>
    <t>Regulation of apoptotic signaling pathway</t>
  </si>
  <si>
    <t>Mitotic cell cycle</t>
  </si>
  <si>
    <t>Symbiotic process</t>
  </si>
  <si>
    <t>Positive regulation of transport</t>
  </si>
  <si>
    <t>Regulation of mitochondrial outer membrane permeabilization involved in apoptotic signaling pathway</t>
  </si>
  <si>
    <t>Positive regulation of intracellular protein transport</t>
  </si>
  <si>
    <t>Regulation of protein localization to membrane</t>
  </si>
  <si>
    <t>Organelle localization</t>
  </si>
  <si>
    <t>Positive regulation of organelle organization</t>
  </si>
  <si>
    <t>Positive regulation of apoptotic process</t>
  </si>
  <si>
    <t>Regulated exocytosis</t>
  </si>
  <si>
    <t>Microtubule-based process</t>
  </si>
  <si>
    <t>Positive regulation of protein insertion into mitochondrial membrane involved in apoptotic signaling pathway</t>
  </si>
  <si>
    <t>Neutrophil degranulation</t>
  </si>
  <si>
    <t>Microtubule cytoskeleton organization</t>
  </si>
  <si>
    <t>Substantia nigra development</t>
  </si>
  <si>
    <t>Ciliary basal body-plasma membrane docking</t>
  </si>
  <si>
    <t>G2/M transition of mitotic cell cycle</t>
  </si>
  <si>
    <t>Response to unfolded protein</t>
  </si>
  <si>
    <t>Regulation of G2/M transition of mitotic cell cycle</t>
  </si>
  <si>
    <t>Intermediate filament cytoskeleton organization</t>
  </si>
  <si>
    <t>Cellular response to unfolded protein</t>
  </si>
  <si>
    <t>Regulation of mRNA stability</t>
  </si>
  <si>
    <t>Protein refolding</t>
  </si>
  <si>
    <t>Intermediate filament organization</t>
  </si>
  <si>
    <t>Chaperone cofactor-dependent protein refolding</t>
  </si>
  <si>
    <t>Cellular response to interleukin-4</t>
  </si>
  <si>
    <t>Peptide cross-linking</t>
  </si>
  <si>
    <t>Retina homeostasis</t>
  </si>
  <si>
    <t>Regulation of cellular response to heat</t>
  </si>
  <si>
    <t>Keratinocyte migration</t>
  </si>
  <si>
    <t>Hemidesmosome assembly</t>
  </si>
  <si>
    <t>Protein heterotetramerization</t>
  </si>
  <si>
    <t>Protein binding</t>
  </si>
  <si>
    <t>Structural molecule activity</t>
  </si>
  <si>
    <t>Enzyme binding</t>
  </si>
  <si>
    <t>Structural constituent of cytoskeleton</t>
  </si>
  <si>
    <t>Protein domain specific binding</t>
  </si>
  <si>
    <t>Identical protein binding</t>
  </si>
  <si>
    <t>Nucleotide binding</t>
  </si>
  <si>
    <t>Purine ribonucleoside triphosphate binding</t>
  </si>
  <si>
    <t>Ubiquitin protein ligase binding</t>
  </si>
  <si>
    <t>Nucleoside-triphosphatase activity</t>
  </si>
  <si>
    <t>Protein heterodimerization activity</t>
  </si>
  <si>
    <t>Cadherin binding</t>
  </si>
  <si>
    <t>GTP binding</t>
  </si>
  <si>
    <t>Unfolded protein binding</t>
  </si>
  <si>
    <t>Ion channel binding</t>
  </si>
  <si>
    <t>GTPase activity</t>
  </si>
  <si>
    <t>Protein folding chaperone</t>
  </si>
  <si>
    <t>Heat shock protein binding</t>
  </si>
  <si>
    <t>Structural constituent of skin epidermis</t>
  </si>
  <si>
    <t>MHC class II protein complex binding</t>
  </si>
  <si>
    <t>MHC class I protein binding</t>
  </si>
  <si>
    <t>ATP transmembrane transporter activity</t>
  </si>
  <si>
    <t>Misfolded protein binding</t>
  </si>
  <si>
    <t>Double-stranded RNA binding</t>
  </si>
  <si>
    <t>ATP:ADP antiporter activity</t>
  </si>
  <si>
    <t>Phosphoserine residue binding</t>
  </si>
  <si>
    <t>Toxic substance binding</t>
  </si>
  <si>
    <t>Insulin-like growth factor receptor binding</t>
  </si>
  <si>
    <t>Intracellular organelle</t>
  </si>
  <si>
    <t>Cytoplasm</t>
  </si>
  <si>
    <t>Membrane-bounded organelle</t>
  </si>
  <si>
    <t>Intracellular membrane-bounded organelle</t>
  </si>
  <si>
    <t>Vesicle</t>
  </si>
  <si>
    <t>Extracellular region</t>
  </si>
  <si>
    <t>Extracellular exosome</t>
  </si>
  <si>
    <t>Nucleus</t>
  </si>
  <si>
    <t>Cytosol</t>
  </si>
  <si>
    <t>Membrane</t>
  </si>
  <si>
    <t>Intracellular non-membrane-bounded organelle</t>
  </si>
  <si>
    <t>Cytoskeleton</t>
  </si>
  <si>
    <t>Polymeric cytoskeletal fiber</t>
  </si>
  <si>
    <t>Intermediate filament</t>
  </si>
  <si>
    <t>Mitochondrion</t>
  </si>
  <si>
    <t>Cell junction</t>
  </si>
  <si>
    <t>Cytoplasmic vesicle</t>
  </si>
  <si>
    <t>Anchoring junction</t>
  </si>
  <si>
    <t>Focal adhesion</t>
  </si>
  <si>
    <t>Organelle envelope</t>
  </si>
  <si>
    <t>Synapse</t>
  </si>
  <si>
    <t>Keratin filament</t>
  </si>
  <si>
    <t>Secretory granule</t>
  </si>
  <si>
    <t>Melanosome</t>
  </si>
  <si>
    <t>Blood microparticle</t>
  </si>
  <si>
    <t>Distal axon</t>
  </si>
  <si>
    <t>Secretory granule lumen</t>
  </si>
  <si>
    <t>Microtubule</t>
  </si>
  <si>
    <t>Cornified envelope</t>
  </si>
  <si>
    <t>Lamin filament</t>
  </si>
  <si>
    <t>Chaperone complex</t>
  </si>
  <si>
    <t>Accession</t>
  </si>
  <si>
    <t>Description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Entrez Gene ID</t>
  </si>
  <si>
    <t>Ensembl Gene ID</t>
  </si>
  <si>
    <t>Gene Symbol</t>
  </si>
  <si>
    <t># Protein Groups</t>
  </si>
  <si>
    <t>Modifications</t>
  </si>
  <si>
    <t>Abundance: F3: Control, LMNB1</t>
  </si>
  <si>
    <t>Abundance: F4: Sample, LMNB1</t>
  </si>
  <si>
    <t>FC</t>
  </si>
  <si>
    <t>Log2 Fold Change</t>
  </si>
  <si>
    <t>Log10 PSM</t>
  </si>
  <si>
    <t>Q7L7L0</t>
  </si>
  <si>
    <t>Histone H2A type 3 [OS=Homo sapiens]</t>
  </si>
  <si>
    <t>92815</t>
  </si>
  <si>
    <t>ENSG00000181218.5</t>
  </si>
  <si>
    <t>HIST3H2A</t>
  </si>
  <si>
    <t/>
  </si>
  <si>
    <t>Q5QNW6-1</t>
  </si>
  <si>
    <t>Histone H2B type 2-F [OS=Homo sapiens]</t>
  </si>
  <si>
    <t>440689</t>
  </si>
  <si>
    <t>ENSG00000203814.6</t>
  </si>
  <si>
    <t>HIST2H2BF</t>
  </si>
  <si>
    <t>P02545-2</t>
  </si>
  <si>
    <t>Isoform C of Prelamin-A/C [OS=Homo sapiens]</t>
  </si>
  <si>
    <t>4000</t>
  </si>
  <si>
    <t>ENSG00000160789.19</t>
  </si>
  <si>
    <t>LMNA</t>
  </si>
  <si>
    <t>Phospho [T19]</t>
  </si>
  <si>
    <t>P62805</t>
  </si>
  <si>
    <t>histone H4 [OS=Homo sapiens]</t>
  </si>
  <si>
    <t>8359; 8361; 8360; 8363; 8370; 554313; 8365; 8364; 121504; 8367; 8294; 8366; 8362; 8368</t>
  </si>
  <si>
    <t>ENSG00000197061.4; ENSG00000275126.1; ENSG00000273542.1; ENSG00000197238.4; ENSG00000197837.3; ENSG00000276966.2; ENSG00000158406.4; ENSG00000270882.2; ENSG00000274618.1; ENSG00000278637.1; ENSG00000277157.1; ENSG00000278705.1; ENSG00000270276.2; ENSG00000276180.1</t>
  </si>
  <si>
    <t>HIST1H4A; HIST1H4F; HIST1H4D; HIST1H4J; HIST2H4A; HIST2H4B; HIST1H4H; HIST1H4C; HIST4H4; HIST1H4E; HIST1H4I; HIST1H4B; HIST1H4K; HIST1H4L</t>
  </si>
  <si>
    <t>P60709</t>
  </si>
  <si>
    <t>Actin, cytoplasmic 1 [OS=Homo sapiens]</t>
  </si>
  <si>
    <t>60</t>
  </si>
  <si>
    <t>ENSG00000075624.13</t>
  </si>
  <si>
    <t>ACTB</t>
  </si>
  <si>
    <t>Met-loss+Acetyl [N-Term]</t>
  </si>
  <si>
    <t>P62987</t>
  </si>
  <si>
    <t>Ubiquitin-60S ribosomal protein L40 [OS=Homo sapiens]</t>
  </si>
  <si>
    <t>7311</t>
  </si>
  <si>
    <t>ENSG00000221983.7</t>
  </si>
  <si>
    <t>UBA52</t>
  </si>
  <si>
    <t>Q8N1N4</t>
  </si>
  <si>
    <t>Keratin, type II cytoskeletal 78 [OS=Homo sapiens]</t>
  </si>
  <si>
    <t>196374</t>
  </si>
  <si>
    <t>ENSG00000170423.12</t>
  </si>
  <si>
    <t>KRT78</t>
  </si>
  <si>
    <t>P13647</t>
  </si>
  <si>
    <t>keratin, type II cytoskeletal 5 [OS=Homo sapiens]</t>
  </si>
  <si>
    <t>3852</t>
  </si>
  <si>
    <t>ENSG00000186081.11</t>
  </si>
  <si>
    <t>KRT5</t>
  </si>
  <si>
    <t>P08238</t>
  </si>
  <si>
    <t>Heat shock protein HSP 90-beta [OS=Homo sapiens]</t>
  </si>
  <si>
    <t>3326</t>
  </si>
  <si>
    <t>ENSG00000096384.19</t>
  </si>
  <si>
    <t>HSP90AB1</t>
  </si>
  <si>
    <t>P04264</t>
  </si>
  <si>
    <t>Keratin, type II cytoskeletal 1 [OS=Homo sapiens]</t>
  </si>
  <si>
    <t>3848</t>
  </si>
  <si>
    <t>ENSG00000167768.4</t>
  </si>
  <si>
    <t>KRT1</t>
  </si>
  <si>
    <t>P02545</t>
  </si>
  <si>
    <t>Prelamin-A/C [OS=Homo sapiens]</t>
  </si>
  <si>
    <t>P02538</t>
  </si>
  <si>
    <t>Keratin, type II cytoskeletal 6A [OS=Homo sapiens]</t>
  </si>
  <si>
    <t>3853</t>
  </si>
  <si>
    <t>ENSG00000205420.10</t>
  </si>
  <si>
    <t>KRT6A</t>
  </si>
  <si>
    <t>P35908</t>
  </si>
  <si>
    <t>Keratin, type II cytoskeletal 2 epidermal [OS=Homo sapiens]</t>
  </si>
  <si>
    <t>3849</t>
  </si>
  <si>
    <t>ENSG00000172867.3</t>
  </si>
  <si>
    <t>KRT2</t>
  </si>
  <si>
    <t>P35527</t>
  </si>
  <si>
    <t>Keratin, type I cytoskeletal 9 [OS=Homo sapiens]</t>
  </si>
  <si>
    <t>3857</t>
  </si>
  <si>
    <t>ENSG00000171403.9</t>
  </si>
  <si>
    <t>KRT9</t>
  </si>
  <si>
    <t>P25705-1</t>
  </si>
  <si>
    <t>ATP synthase subunit alpha, mitochondrial [OS=Homo sapiens]</t>
  </si>
  <si>
    <t>498</t>
  </si>
  <si>
    <t>ENSG00000152234.15</t>
  </si>
  <si>
    <t>ATP5A1</t>
  </si>
  <si>
    <t>P02533</t>
  </si>
  <si>
    <t>Keratin, type I cytoskeletal 14 [OS=Homo sapiens]</t>
  </si>
  <si>
    <t>3861</t>
  </si>
  <si>
    <t>ENSG00000186847.5</t>
  </si>
  <si>
    <t>KRT14</t>
  </si>
  <si>
    <t>P08779</t>
  </si>
  <si>
    <t>Keratin, type I cytoskeletal 16 [OS=Homo sapiens]</t>
  </si>
  <si>
    <t>3868</t>
  </si>
  <si>
    <t>ENSG00000186832.8</t>
  </si>
  <si>
    <t>KRT16</t>
  </si>
  <si>
    <t>Q02413</t>
  </si>
  <si>
    <t>Desmoglein-1 [OS=Homo sapiens]</t>
  </si>
  <si>
    <t>1828</t>
  </si>
  <si>
    <t>ENSG00000134760.5</t>
  </si>
  <si>
    <t>DSG1</t>
  </si>
  <si>
    <t>Q86Y46</t>
  </si>
  <si>
    <t>Keratin, type II cytoskeletal 73 [OS=Homo sapiens]</t>
  </si>
  <si>
    <t>319101</t>
  </si>
  <si>
    <t>ENSG00000186049.8</t>
  </si>
  <si>
    <t>KRT73</t>
  </si>
  <si>
    <t>P13645</t>
  </si>
  <si>
    <t>Keratin, type I cytoskeletal 10 [OS=Homo sapiens]</t>
  </si>
  <si>
    <t>3858</t>
  </si>
  <si>
    <t>ENSG00000186395.7</t>
  </si>
  <si>
    <t>KRT10</t>
  </si>
  <si>
    <t>Q9BVA1</t>
  </si>
  <si>
    <t>Tubulin beta-2B chain [OS=Homo sapiens]</t>
  </si>
  <si>
    <t>347733</t>
  </si>
  <si>
    <t>ENSG00000137285.9</t>
  </si>
  <si>
    <t>TUBB2B</t>
  </si>
  <si>
    <t>Q7Z794</t>
  </si>
  <si>
    <t>Keratin, type II cytoskeletal 1b [OS=Homo sapiens]</t>
  </si>
  <si>
    <t>374454</t>
  </si>
  <si>
    <t>ENSG00000189182.9</t>
  </si>
  <si>
    <t>KRT77</t>
  </si>
  <si>
    <t>Q9UJS0</t>
  </si>
  <si>
    <t>Calcium-binding mitochondrial carrier protein Aralar2 [OS=Homo sapiens]</t>
  </si>
  <si>
    <t>10165</t>
  </si>
  <si>
    <t>ENSG00000004864.13</t>
  </si>
  <si>
    <t>SLC25A13</t>
  </si>
  <si>
    <t>P11021</t>
  </si>
  <si>
    <t>78 kDa glucose-regulated protein [OS=Homo sapiens]</t>
  </si>
  <si>
    <t>3309</t>
  </si>
  <si>
    <t>ENSG00000044574.7</t>
  </si>
  <si>
    <t>HSPA5</t>
  </si>
  <si>
    <t>P68363</t>
  </si>
  <si>
    <t>Tubulin alpha-1B chain [OS=Homo sapiens]</t>
  </si>
  <si>
    <t>10376</t>
  </si>
  <si>
    <t>ENSG00000123416.15</t>
  </si>
  <si>
    <t>TUBA1B</t>
  </si>
  <si>
    <t>P07437</t>
  </si>
  <si>
    <t>tubulin beta chain [OS=Homo sapiens]</t>
  </si>
  <si>
    <t>203068</t>
  </si>
  <si>
    <t>ENSG00000232575.10; ENSG00000196230.12; ENSG00000227739.10; ENSG00000224156.10; ENSG00000235067.10; ENSG00000229684.10; ENSG00000183311.16; ENSG00000232421.10</t>
  </si>
  <si>
    <t>TUBB</t>
  </si>
  <si>
    <t>P05141</t>
  </si>
  <si>
    <t>ADP/ATP translocase 2 [OS=Homo sapiens]</t>
  </si>
  <si>
    <t>292</t>
  </si>
  <si>
    <t>ENSG00000005022.5</t>
  </si>
  <si>
    <t>SLC25A5</t>
  </si>
  <si>
    <t>P68371</t>
  </si>
  <si>
    <t>Tubulin beta-4B chain [OS=Homo sapiens]</t>
  </si>
  <si>
    <t>10383</t>
  </si>
  <si>
    <t>ENSG00000188229.5</t>
  </si>
  <si>
    <t>TUBB4B</t>
  </si>
  <si>
    <t>P38646</t>
  </si>
  <si>
    <t>Stress-70 protein, mitochondrial [OS=Homo sapiens]</t>
  </si>
  <si>
    <t>3313</t>
  </si>
  <si>
    <t>ENSG00000113013.12</t>
  </si>
  <si>
    <t>HSPA9</t>
  </si>
  <si>
    <t>P02768-1</t>
  </si>
  <si>
    <t>Serum albumin [OS=Homo sapiens]</t>
  </si>
  <si>
    <t>213</t>
  </si>
  <si>
    <t>ENSG00000163631.16</t>
  </si>
  <si>
    <t>ALB</t>
  </si>
  <si>
    <t>P12236</t>
  </si>
  <si>
    <t>ADP/ATP translocase 3 [OS=Homo sapiens]</t>
  </si>
  <si>
    <t>293</t>
  </si>
  <si>
    <t>ENSG00000169100.13</t>
  </si>
  <si>
    <t>SLC25A6</t>
  </si>
  <si>
    <t>P11142-1</t>
  </si>
  <si>
    <t>Heat shock cognate 71 kDa protein [OS=Homo sapiens]</t>
  </si>
  <si>
    <t>3312</t>
  </si>
  <si>
    <t>ENSG00000109971.13</t>
  </si>
  <si>
    <t>HSPA8</t>
  </si>
  <si>
    <t>Q71U36</t>
  </si>
  <si>
    <t>tubulin alpha-1A chain [OS=Homo sapiens]</t>
  </si>
  <si>
    <t>7846</t>
  </si>
  <si>
    <t>ENSG00000167552.13</t>
  </si>
  <si>
    <t>TUBA1A</t>
  </si>
  <si>
    <t>P27348</t>
  </si>
  <si>
    <t>14-3-3 protein theta [OS=Homo sapiens]</t>
  </si>
  <si>
    <t>10971</t>
  </si>
  <si>
    <t>ENSG00000134308.13</t>
  </si>
  <si>
    <t>YWHAQ</t>
  </si>
  <si>
    <t>P63104-1</t>
  </si>
  <si>
    <t>14-3-3 protein zeta/delta [OS=Homo sapiens]</t>
  </si>
  <si>
    <t>7534</t>
  </si>
  <si>
    <t>ENSG00000164924.17</t>
  </si>
  <si>
    <t>YWHAZ</t>
  </si>
  <si>
    <t>Acetyl [N-Term]</t>
  </si>
  <si>
    <t>P62258-1</t>
  </si>
  <si>
    <t>14-3-3 protein epsilon [OS=Homo sapiens]</t>
  </si>
  <si>
    <t>7531</t>
  </si>
  <si>
    <t>ENSG00000108953.16; ENSG00000274474.3</t>
  </si>
  <si>
    <t>YWHAE</t>
  </si>
  <si>
    <t>P31946-2</t>
  </si>
  <si>
    <t>Isoform Short of 14-3-3 protein beta/alpha [OS=Homo sapiens]</t>
  </si>
  <si>
    <t>7529</t>
  </si>
  <si>
    <t>YWHAB</t>
  </si>
  <si>
    <t>P61981</t>
  </si>
  <si>
    <t>14-3-3 protein gamma [OS=Homo sapiens]</t>
  </si>
  <si>
    <t>7532</t>
  </si>
  <si>
    <t>ENSG00000170027.6</t>
  </si>
  <si>
    <t>YWHAG</t>
  </si>
  <si>
    <t>Q04917</t>
  </si>
  <si>
    <t>14-3-3 protein eta [OS=Homo sapiens]</t>
  </si>
  <si>
    <t>7533</t>
  </si>
  <si>
    <t>ENSG00000128245.14</t>
  </si>
  <si>
    <t>YWHAH</t>
  </si>
  <si>
    <t>Just found in LMNB1 truncated</t>
  </si>
  <si>
    <t>Q8TDZ2</t>
  </si>
  <si>
    <t>[F-actin]-monooxygenase MICAL1 [OS=Homo sapiens]</t>
  </si>
  <si>
    <t>64780</t>
  </si>
  <si>
    <t>ENSG00000135596.17</t>
  </si>
  <si>
    <t>MICAL1</t>
  </si>
  <si>
    <t>Just found in LMNB1 truncated LMNB1-N409</t>
  </si>
  <si>
    <t>List of proteins isgnificantly changed interaction in LMNB1_N409 compared to LMNB1_FL in SY5Y-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0" fillId="2" borderId="1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3" borderId="1" xfId="0" applyFill="1" applyBorder="1" applyAlignment="1">
      <alignment horizontal="left"/>
    </xf>
    <xf numFmtId="0" fontId="1" fillId="0" borderId="0" xfId="0" applyFont="1" applyAlignment="1">
      <alignment horizontal="left"/>
    </xf>
    <xf numFmtId="0" fontId="0" fillId="4" borderId="1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5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0206677523748544"/>
          <c:y val="6.2799624496608586E-2"/>
          <c:w val="0.44953733955654929"/>
          <c:h val="0.8442377440654451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1]Biological process'!$B$1</c:f>
              <c:strCache>
                <c:ptCount val="1"/>
                <c:pt idx="0">
                  <c:v>observed gene cou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DBDFE54A-4120-4BD3-A5D3-E6D446F0160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8C6F-4752-A4C2-359472E11D8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CE80345D-07FB-4F39-A561-DD06715D7AC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8C6F-4752-A4C2-359472E11D8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596A2DF-7487-4481-91ED-67DDBDA4BA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8C6F-4752-A4C2-359472E11D8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83A3D62-39DE-44D8-9CFF-6317E4D7183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8C6F-4752-A4C2-359472E11D8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8C5FD13-4CBF-462B-AEEC-9FA1AE3A127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8C6F-4752-A4C2-359472E11D87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6CE23A68-D005-4718-939F-D6269F47B66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8C6F-4752-A4C2-359472E11D87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C18C2F03-119B-44B9-93AC-0664CC02849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8C6F-4752-A4C2-359472E11D87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214D140C-FAB4-4612-8775-ABF26E54F4B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8C6F-4752-A4C2-359472E11D87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88F0E0BE-E045-41C1-AD36-A223F3F87E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8C6F-4752-A4C2-359472E11D87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6A1EC647-EFF1-4214-9293-F2557FFCF62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8C6F-4752-A4C2-359472E11D87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59299F3B-6310-45A9-8086-9EDB4E51511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8C6F-4752-A4C2-359472E11D87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0849813E-6F4D-47E3-9A5B-A8E9F4D5EC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8C6F-4752-A4C2-359472E11D87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DBA56A51-F458-4688-B781-70D5408364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8C6F-4752-A4C2-359472E11D87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11B267F3-789F-45CB-A6F1-50330591E4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8C6F-4752-A4C2-359472E11D87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800E2463-0E37-4C84-A9A4-35567F696CF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8C6F-4752-A4C2-359472E11D87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9F57BD9C-05CC-4061-9012-D90072D5F1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8C6F-4752-A4C2-359472E11D87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EFB599A8-2D3E-4066-B134-BC19E3F1EAE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8C6F-4752-A4C2-359472E11D87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CC312187-3882-405B-BA17-975F2AEEC8D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8C6F-4752-A4C2-359472E11D87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A6916223-A387-425B-9342-6F122278FB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8C6F-4752-A4C2-359472E11D87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44F0A2F3-6F37-4B23-B7F8-688C74EE21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8C6F-4752-A4C2-359472E11D87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98AE3B51-ECC9-47C0-9690-0021D773976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8C6F-4752-A4C2-359472E11D87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A98650D9-6E7A-4C12-85BC-E01222A712F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8C6F-4752-A4C2-359472E11D87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946EF11C-6F14-4769-A383-2CC7E35754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8C6F-4752-A4C2-359472E11D87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F48A906F-C22C-4E13-AC01-6700D78B01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8C6F-4752-A4C2-359472E11D87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A85B04E5-9076-4A00-8F0E-EF06A9E40B2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8C6F-4752-A4C2-359472E11D87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94134E44-1BFB-4365-9147-0001E28EDCC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8C6F-4752-A4C2-359472E11D87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80D7868D-F5F1-4F63-B6D7-9CA1EB8208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8C6F-4752-A4C2-359472E11D87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E8C30694-BBB2-4B0D-AD15-8E434B7E1B1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8C6F-4752-A4C2-359472E11D87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762C8451-289A-4E7B-9DCA-F7B9B70EC88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8C6F-4752-A4C2-359472E11D87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2A0C479B-452F-4964-B5D8-C1A47E2635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8C6F-4752-A4C2-359472E11D87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DB3DF904-8601-4FD9-8C1F-2942A67AB3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8C6F-4752-A4C2-359472E11D87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167F6413-8763-4FA1-9F6C-FED22C2A711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8C6F-4752-A4C2-359472E11D87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865E6756-C936-4E4F-925C-F68E44BB68D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8C6F-4752-A4C2-359472E11D87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B8F7CDA3-7AB6-40E8-98E0-77E3FC17DC0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8C6F-4752-A4C2-359472E11D87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5EC23DF3-6A1C-46CC-ADD0-0B798F1038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8C6F-4752-A4C2-359472E11D87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0A4031C4-76B4-4A44-8E4F-BC4A05EEECB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8C6F-4752-A4C2-359472E11D87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47CBA922-4704-4647-9D97-5379D0A60F6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8C6F-4752-A4C2-359472E11D87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71121DBC-360A-4857-855D-EC49358056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8C6F-4752-A4C2-359472E11D87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B7A71B61-5905-419D-BC5E-DB79423486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8C6F-4752-A4C2-359472E11D87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E43CCBE5-90C6-4D49-BC29-BFBC70A62D7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8C6F-4752-A4C2-359472E11D87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668ABD33-A08A-4E91-8C50-C46F44A961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8C6F-4752-A4C2-359472E11D87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135CF7D1-44D8-4C1C-80A1-02CEA375056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8C6F-4752-A4C2-359472E11D87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fld id="{1B3B1E10-C7A0-4B5C-8F7E-C99800C8BE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8C6F-4752-A4C2-359472E11D87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fld id="{85FBE716-0236-439B-BB5B-11326C03524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8C6F-4752-A4C2-359472E11D87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fld id="{520A569B-EBE6-4833-8DB5-557DA00DEF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8C6F-4752-A4C2-359472E11D87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fld id="{A9D2B7BD-492B-48CC-BC0D-47EC1BCDDF2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8C6F-4752-A4C2-359472E11D87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fld id="{1AC256F7-83B6-4D0E-84BF-8533088C4F3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8C6F-4752-A4C2-359472E11D87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fld id="{1186D369-6496-4227-B4D2-395B4894707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8C6F-4752-A4C2-359472E11D87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fld id="{3905B859-5D93-4E74-9032-8492AE5B5F2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8C6F-4752-A4C2-359472E11D87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fld id="{52DE720D-BD97-4CC8-A5E5-AFFB211A051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8C6F-4752-A4C2-359472E11D87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fld id="{1F865D15-161C-45F3-86AF-98A713675D4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8C6F-4752-A4C2-359472E11D87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fld id="{8074D215-6793-489E-8A48-844216B511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8C6F-4752-A4C2-359472E11D87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fld id="{FE669A67-6B9A-428D-8E1D-F9559D17352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8C6F-4752-A4C2-359472E11D87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fld id="{67ECEBD9-6AFA-4F95-ACA0-46E34B0A4EB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8C6F-4752-A4C2-359472E11D87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fld id="{97CE667E-F33E-4A5C-A040-4BB50E9175D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8C6F-4752-A4C2-359472E11D87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fld id="{56F980CF-928B-4653-9CDE-BFCB5FF4388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8C6F-4752-A4C2-359472E11D87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fld id="{3DCEF3C8-0F2A-4AC0-9463-8B7996BF45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8C6F-4752-A4C2-359472E11D87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fld id="{C4454F38-84C4-44E2-A1FB-5C079AE6D1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8C6F-4752-A4C2-359472E11D87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fld id="{F0FC14F7-A0B6-4D0B-A9DE-2767E65E0C7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8C6F-4752-A4C2-359472E11D87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fld id="{62703A91-A424-40DB-BD18-B79E590605E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8C6F-4752-A4C2-359472E11D87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fld id="{F037A00F-BCB8-4659-9B24-1421FA7D1F8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8C6F-4752-A4C2-359472E11D87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fld id="{82951710-E619-4BDA-9059-5E13B4F10C7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8C6F-4752-A4C2-359472E11D87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fld id="{FDC382BA-20A4-487A-BDDE-29AA2E603D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8C6F-4752-A4C2-359472E11D87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fld id="{15B06E82-83F3-49DE-8C69-817A8723BD4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8C6F-4752-A4C2-359472E11D87}"/>
                </c:ext>
              </c:extLst>
            </c:dLbl>
            <c:dLbl>
              <c:idx val="64"/>
              <c:tx>
                <c:rich>
                  <a:bodyPr/>
                  <a:lstStyle/>
                  <a:p>
                    <a:fld id="{4F172345-CBCC-4AA8-9459-4BDA87AF1C7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0-8C6F-4752-A4C2-359472E11D87}"/>
                </c:ext>
              </c:extLst>
            </c:dLbl>
            <c:dLbl>
              <c:idx val="65"/>
              <c:tx>
                <c:rich>
                  <a:bodyPr/>
                  <a:lstStyle/>
                  <a:p>
                    <a:fld id="{E06EF7C6-48B9-4FF5-8BE2-9FB894F7B8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1-8C6F-4752-A4C2-359472E11D87}"/>
                </c:ext>
              </c:extLst>
            </c:dLbl>
            <c:dLbl>
              <c:idx val="66"/>
              <c:tx>
                <c:rich>
                  <a:bodyPr/>
                  <a:lstStyle/>
                  <a:p>
                    <a:fld id="{72EFF371-4B5D-4390-A7F8-BD50777960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2-8C6F-4752-A4C2-359472E11D87}"/>
                </c:ext>
              </c:extLst>
            </c:dLbl>
            <c:dLbl>
              <c:idx val="67"/>
              <c:tx>
                <c:rich>
                  <a:bodyPr/>
                  <a:lstStyle/>
                  <a:p>
                    <a:fld id="{962C3888-7C61-4120-AF37-D51A4D587D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3-8C6F-4752-A4C2-359472E11D87}"/>
                </c:ext>
              </c:extLst>
            </c:dLbl>
            <c:dLbl>
              <c:idx val="68"/>
              <c:tx>
                <c:rich>
                  <a:bodyPr/>
                  <a:lstStyle/>
                  <a:p>
                    <a:fld id="{1E768F9E-63C7-41D2-AB97-5D1B6206CE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4-8C6F-4752-A4C2-359472E11D87}"/>
                </c:ext>
              </c:extLst>
            </c:dLbl>
            <c:dLbl>
              <c:idx val="69"/>
              <c:tx>
                <c:rich>
                  <a:bodyPr/>
                  <a:lstStyle/>
                  <a:p>
                    <a:fld id="{C7A26D0E-A00C-48D8-BA6D-BCA7357EC46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5-8C6F-4752-A4C2-359472E11D87}"/>
                </c:ext>
              </c:extLst>
            </c:dLbl>
            <c:dLbl>
              <c:idx val="70"/>
              <c:tx>
                <c:rich>
                  <a:bodyPr/>
                  <a:lstStyle/>
                  <a:p>
                    <a:fld id="{27A96EE0-F209-4431-AF56-6C6F044F319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6-8C6F-4752-A4C2-359472E11D87}"/>
                </c:ext>
              </c:extLst>
            </c:dLbl>
            <c:dLbl>
              <c:idx val="71"/>
              <c:tx>
                <c:rich>
                  <a:bodyPr/>
                  <a:lstStyle/>
                  <a:p>
                    <a:fld id="{CCB4E406-89E0-4DBD-A566-3772BE15F00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7-8C6F-4752-A4C2-359472E11D87}"/>
                </c:ext>
              </c:extLst>
            </c:dLbl>
            <c:dLbl>
              <c:idx val="72"/>
              <c:tx>
                <c:rich>
                  <a:bodyPr/>
                  <a:lstStyle/>
                  <a:p>
                    <a:fld id="{F0234DA8-E0B8-4771-A1D0-5F1C4050984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8-8C6F-4752-A4C2-359472E11D87}"/>
                </c:ext>
              </c:extLst>
            </c:dLbl>
            <c:dLbl>
              <c:idx val="73"/>
              <c:tx>
                <c:rich>
                  <a:bodyPr/>
                  <a:lstStyle/>
                  <a:p>
                    <a:fld id="{341F7156-61D1-4010-AD49-AE81E353FEF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9-8C6F-4752-A4C2-359472E11D87}"/>
                </c:ext>
              </c:extLst>
            </c:dLbl>
            <c:dLbl>
              <c:idx val="74"/>
              <c:tx>
                <c:rich>
                  <a:bodyPr/>
                  <a:lstStyle/>
                  <a:p>
                    <a:fld id="{DFF5849F-C1F4-41B5-ABF3-7E8068ECED9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A-8C6F-4752-A4C2-359472E11D87}"/>
                </c:ext>
              </c:extLst>
            </c:dLbl>
            <c:dLbl>
              <c:idx val="75"/>
              <c:tx>
                <c:rich>
                  <a:bodyPr/>
                  <a:lstStyle/>
                  <a:p>
                    <a:fld id="{A2E3FDA0-5727-4A97-AD8D-C11DEF99BF5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B-8C6F-4752-A4C2-359472E11D8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[1]Biological process'!$A$2:$A$77</c:f>
              <c:strCache>
                <c:ptCount val="76"/>
                <c:pt idx="0">
                  <c:v>Cellular process</c:v>
                </c:pt>
                <c:pt idx="1">
                  <c:v>Cellular component organization</c:v>
                </c:pt>
                <c:pt idx="2">
                  <c:v>Organelle organization</c:v>
                </c:pt>
                <c:pt idx="3">
                  <c:v>Localization</c:v>
                </c:pt>
                <c:pt idx="4">
                  <c:v>Response to stimulus</c:v>
                </c:pt>
                <c:pt idx="5">
                  <c:v>Multicellular organismal process</c:v>
                </c:pt>
                <c:pt idx="6">
                  <c:v>Transport</c:v>
                </c:pt>
                <c:pt idx="7">
                  <c:v>System development</c:v>
                </c:pt>
                <c:pt idx="8">
                  <c:v>Establishment of localization in cell</c:v>
                </c:pt>
                <c:pt idx="9">
                  <c:v>Animal organ development</c:v>
                </c:pt>
                <c:pt idx="10">
                  <c:v>Cell differentiation</c:v>
                </c:pt>
                <c:pt idx="11">
                  <c:v>Regulation of biological quality</c:v>
                </c:pt>
                <c:pt idx="12">
                  <c:v>Cellular component assembly</c:v>
                </c:pt>
                <c:pt idx="13">
                  <c:v>Regulation of localization</c:v>
                </c:pt>
                <c:pt idx="14">
                  <c:v>Response to stress</c:v>
                </c:pt>
                <c:pt idx="15">
                  <c:v>Intracellular transport</c:v>
                </c:pt>
                <c:pt idx="16">
                  <c:v>Programmed cell death</c:v>
                </c:pt>
                <c:pt idx="17">
                  <c:v>Cytoskeleton organization</c:v>
                </c:pt>
                <c:pt idx="18">
                  <c:v>Regulation of apoptotic process</c:v>
                </c:pt>
                <c:pt idx="19">
                  <c:v>Tissue development</c:v>
                </c:pt>
                <c:pt idx="20">
                  <c:v>Nitrogen compound transport</c:v>
                </c:pt>
                <c:pt idx="21">
                  <c:v>Organic substance transport</c:v>
                </c:pt>
                <c:pt idx="22">
                  <c:v>Membrane organization</c:v>
                </c:pt>
                <c:pt idx="23">
                  <c:v>Epithelium development</c:v>
                </c:pt>
                <c:pt idx="24">
                  <c:v>Protein localization</c:v>
                </c:pt>
                <c:pt idx="25">
                  <c:v>Cellular response to organic substance</c:v>
                </c:pt>
                <c:pt idx="26">
                  <c:v>Regulation of cellular component organization</c:v>
                </c:pt>
                <c:pt idx="27">
                  <c:v>Cornification</c:v>
                </c:pt>
                <c:pt idx="28">
                  <c:v>Regulation of protein localization</c:v>
                </c:pt>
                <c:pt idx="29">
                  <c:v>Intracellular protein transport</c:v>
                </c:pt>
                <c:pt idx="30">
                  <c:v>Regulation of transport</c:v>
                </c:pt>
                <c:pt idx="31">
                  <c:v>Interspecies interaction between organisms</c:v>
                </c:pt>
                <c:pt idx="32">
                  <c:v>Mitochondrial transport</c:v>
                </c:pt>
                <c:pt idx="33">
                  <c:v>Mitochondrion organization</c:v>
                </c:pt>
                <c:pt idx="34">
                  <c:v>Regulation of protein transport</c:v>
                </c:pt>
                <c:pt idx="35">
                  <c:v>Negative regulation of apoptotic process</c:v>
                </c:pt>
                <c:pt idx="36">
                  <c:v>Mitochondrial membrane organization</c:v>
                </c:pt>
                <c:pt idx="37">
                  <c:v>Protein targeting</c:v>
                </c:pt>
                <c:pt idx="38">
                  <c:v>Regulation of cellular protein localization</c:v>
                </c:pt>
                <c:pt idx="39">
                  <c:v>Cellular response to cytokine stimulus</c:v>
                </c:pt>
                <c:pt idx="40">
                  <c:v>Cell activation</c:v>
                </c:pt>
                <c:pt idx="41">
                  <c:v>Positive regulation of cellular component organization</c:v>
                </c:pt>
                <c:pt idx="42">
                  <c:v>Regulation of mitochondrion organization</c:v>
                </c:pt>
                <c:pt idx="43">
                  <c:v>Regulation of apoptotic signaling pathway</c:v>
                </c:pt>
                <c:pt idx="44">
                  <c:v>Mitotic cell cycle</c:v>
                </c:pt>
                <c:pt idx="45">
                  <c:v>Symbiotic process</c:v>
                </c:pt>
                <c:pt idx="46">
                  <c:v>Positive regulation of transport</c:v>
                </c:pt>
                <c:pt idx="47">
                  <c:v>Regulation of mitochondrial outer membrane permeabilization involved in apoptotic signaling pathway</c:v>
                </c:pt>
                <c:pt idx="48">
                  <c:v>Positive regulation of intracellular protein transport</c:v>
                </c:pt>
                <c:pt idx="49">
                  <c:v>Regulation of protein localization to membrane</c:v>
                </c:pt>
                <c:pt idx="50">
                  <c:v>Organelle localization</c:v>
                </c:pt>
                <c:pt idx="51">
                  <c:v>Positive regulation of organelle organization</c:v>
                </c:pt>
                <c:pt idx="52">
                  <c:v>Positive regulation of apoptotic process</c:v>
                </c:pt>
                <c:pt idx="53">
                  <c:v>Regulated exocytosis</c:v>
                </c:pt>
                <c:pt idx="54">
                  <c:v>Microtubule-based process</c:v>
                </c:pt>
                <c:pt idx="55">
                  <c:v>Positive regulation of protein insertion into mitochondrial membrane involved in apoptotic signaling pathway</c:v>
                </c:pt>
                <c:pt idx="56">
                  <c:v>Neutrophil degranulation</c:v>
                </c:pt>
                <c:pt idx="57">
                  <c:v>Microtubule cytoskeleton organization</c:v>
                </c:pt>
                <c:pt idx="58">
                  <c:v>Substantia nigra development</c:v>
                </c:pt>
                <c:pt idx="59">
                  <c:v>Ciliary basal body-plasma membrane docking</c:v>
                </c:pt>
                <c:pt idx="60">
                  <c:v>G2/M transition of mitotic cell cycle</c:v>
                </c:pt>
                <c:pt idx="61">
                  <c:v>Response to unfolded protein</c:v>
                </c:pt>
                <c:pt idx="62">
                  <c:v>Regulation of G2/M transition of mitotic cell cycle</c:v>
                </c:pt>
                <c:pt idx="63">
                  <c:v>Intermediate filament cytoskeleton organization</c:v>
                </c:pt>
                <c:pt idx="64">
                  <c:v>Cellular response to unfolded protein</c:v>
                </c:pt>
                <c:pt idx="65">
                  <c:v>Regulation of mRNA stability</c:v>
                </c:pt>
                <c:pt idx="66">
                  <c:v>Protein refolding</c:v>
                </c:pt>
                <c:pt idx="67">
                  <c:v>Intermediate filament organization</c:v>
                </c:pt>
                <c:pt idx="68">
                  <c:v>Chaperone cofactor-dependent protein refolding</c:v>
                </c:pt>
                <c:pt idx="69">
                  <c:v>Cellular response to interleukin-4</c:v>
                </c:pt>
                <c:pt idx="70">
                  <c:v>Peptide cross-linking</c:v>
                </c:pt>
                <c:pt idx="71">
                  <c:v>Retina homeostasis</c:v>
                </c:pt>
                <c:pt idx="72">
                  <c:v>Regulation of cellular response to heat</c:v>
                </c:pt>
                <c:pt idx="73">
                  <c:v>Keratinocyte migration</c:v>
                </c:pt>
                <c:pt idx="74">
                  <c:v>Hemidesmosome assembly</c:v>
                </c:pt>
                <c:pt idx="75">
                  <c:v>Protein heterotetramerization</c:v>
                </c:pt>
              </c:strCache>
            </c:strRef>
          </c:cat>
          <c:val>
            <c:numRef>
              <c:f>'[1]Biological process'!$B$2:$B$77</c:f>
              <c:numCache>
                <c:formatCode>General</c:formatCode>
                <c:ptCount val="76"/>
                <c:pt idx="0">
                  <c:v>39</c:v>
                </c:pt>
                <c:pt idx="1">
                  <c:v>33</c:v>
                </c:pt>
                <c:pt idx="2">
                  <c:v>28</c:v>
                </c:pt>
                <c:pt idx="3">
                  <c:v>27</c:v>
                </c:pt>
                <c:pt idx="4">
                  <c:v>27</c:v>
                </c:pt>
                <c:pt idx="5">
                  <c:v>25</c:v>
                </c:pt>
                <c:pt idx="6">
                  <c:v>24</c:v>
                </c:pt>
                <c:pt idx="7">
                  <c:v>23</c:v>
                </c:pt>
                <c:pt idx="8">
                  <c:v>22</c:v>
                </c:pt>
                <c:pt idx="9">
                  <c:v>22</c:v>
                </c:pt>
                <c:pt idx="10">
                  <c:v>22</c:v>
                </c:pt>
                <c:pt idx="11">
                  <c:v>22</c:v>
                </c:pt>
                <c:pt idx="12">
                  <c:v>17</c:v>
                </c:pt>
                <c:pt idx="13">
                  <c:v>17</c:v>
                </c:pt>
                <c:pt idx="14">
                  <c:v>17</c:v>
                </c:pt>
                <c:pt idx="15">
                  <c:v>16</c:v>
                </c:pt>
                <c:pt idx="16">
                  <c:v>14</c:v>
                </c:pt>
                <c:pt idx="17">
                  <c:v>14</c:v>
                </c:pt>
                <c:pt idx="18">
                  <c:v>14</c:v>
                </c:pt>
                <c:pt idx="19">
                  <c:v>14</c:v>
                </c:pt>
                <c:pt idx="20">
                  <c:v>14</c:v>
                </c:pt>
                <c:pt idx="21">
                  <c:v>14</c:v>
                </c:pt>
                <c:pt idx="22">
                  <c:v>13</c:v>
                </c:pt>
                <c:pt idx="23">
                  <c:v>13</c:v>
                </c:pt>
                <c:pt idx="24">
                  <c:v>13</c:v>
                </c:pt>
                <c:pt idx="25">
                  <c:v>13</c:v>
                </c:pt>
                <c:pt idx="26">
                  <c:v>13</c:v>
                </c:pt>
                <c:pt idx="27">
                  <c:v>12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12</c:v>
                </c:pt>
                <c:pt idx="32">
                  <c:v>10</c:v>
                </c:pt>
                <c:pt idx="33">
                  <c:v>10</c:v>
                </c:pt>
                <c:pt idx="34">
                  <c:v>10</c:v>
                </c:pt>
                <c:pt idx="35">
                  <c:v>10</c:v>
                </c:pt>
                <c:pt idx="36">
                  <c:v>9</c:v>
                </c:pt>
                <c:pt idx="37">
                  <c:v>9</c:v>
                </c:pt>
                <c:pt idx="38">
                  <c:v>9</c:v>
                </c:pt>
                <c:pt idx="39">
                  <c:v>9</c:v>
                </c:pt>
                <c:pt idx="40">
                  <c:v>9</c:v>
                </c:pt>
                <c:pt idx="41">
                  <c:v>9</c:v>
                </c:pt>
                <c:pt idx="42">
                  <c:v>8</c:v>
                </c:pt>
                <c:pt idx="43">
                  <c:v>8</c:v>
                </c:pt>
                <c:pt idx="44">
                  <c:v>8</c:v>
                </c:pt>
                <c:pt idx="45">
                  <c:v>8</c:v>
                </c:pt>
                <c:pt idx="46">
                  <c:v>8</c:v>
                </c:pt>
                <c:pt idx="47">
                  <c:v>7</c:v>
                </c:pt>
                <c:pt idx="48">
                  <c:v>7</c:v>
                </c:pt>
                <c:pt idx="49">
                  <c:v>7</c:v>
                </c:pt>
                <c:pt idx="50">
                  <c:v>7</c:v>
                </c:pt>
                <c:pt idx="51">
                  <c:v>7</c:v>
                </c:pt>
                <c:pt idx="52">
                  <c:v>7</c:v>
                </c:pt>
                <c:pt idx="53">
                  <c:v>7</c:v>
                </c:pt>
                <c:pt idx="54">
                  <c:v>7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5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[1]Biological process'!$C$2:$C$77</c15:f>
                <c15:dlblRangeCache>
                  <c:ptCount val="76"/>
                  <c:pt idx="0">
                    <c:v>0.005</c:v>
                  </c:pt>
                  <c:pt idx="1">
                    <c:v>6.76E-10</c:v>
                  </c:pt>
                  <c:pt idx="2">
                    <c:v>6.76E-10</c:v>
                  </c:pt>
                  <c:pt idx="3">
                    <c:v>0.0000603</c:v>
                  </c:pt>
                  <c:pt idx="4">
                    <c:v>0.036</c:v>
                  </c:pt>
                  <c:pt idx="5">
                    <c:v>0.0264</c:v>
                  </c:pt>
                  <c:pt idx="6">
                    <c:v>0.0000555</c:v>
                  </c:pt>
                  <c:pt idx="7">
                    <c:v>0.00026</c:v>
                  </c:pt>
                  <c:pt idx="8">
                    <c:v>4.36E-08</c:v>
                  </c:pt>
                  <c:pt idx="9">
                    <c:v>0.00000678</c:v>
                  </c:pt>
                  <c:pt idx="10">
                    <c:v>0.0000717</c:v>
                  </c:pt>
                  <c:pt idx="11">
                    <c:v>0.00026</c:v>
                  </c:pt>
                  <c:pt idx="12">
                    <c:v>0.00023</c:v>
                  </c:pt>
                  <c:pt idx="13">
                    <c:v>0.0013</c:v>
                  </c:pt>
                  <c:pt idx="14">
                    <c:v>0.0188</c:v>
                  </c:pt>
                  <c:pt idx="15">
                    <c:v>0.00000619</c:v>
                  </c:pt>
                  <c:pt idx="16">
                    <c:v>0.00000418</c:v>
                  </c:pt>
                  <c:pt idx="17">
                    <c:v>0.00000766</c:v>
                  </c:pt>
                  <c:pt idx="18">
                    <c:v>0.00023</c:v>
                  </c:pt>
                  <c:pt idx="19">
                    <c:v>0.00079</c:v>
                  </c:pt>
                  <c:pt idx="20">
                    <c:v>0.0012</c:v>
                  </c:pt>
                  <c:pt idx="21">
                    <c:v>0.0062</c:v>
                  </c:pt>
                  <c:pt idx="22">
                    <c:v>0.00000186</c:v>
                  </c:pt>
                  <c:pt idx="23">
                    <c:v>0.0000501</c:v>
                  </c:pt>
                  <c:pt idx="24">
                    <c:v>0.0187</c:v>
                  </c:pt>
                  <c:pt idx="25">
                    <c:v>0.0427</c:v>
                  </c:pt>
                  <c:pt idx="26">
                    <c:v>0.0461</c:v>
                  </c:pt>
                  <c:pt idx="27">
                    <c:v>1.14E-13</c:v>
                  </c:pt>
                  <c:pt idx="28">
                    <c:v>0.0000603</c:v>
                  </c:pt>
                  <c:pt idx="29">
                    <c:v>0.0000971</c:v>
                  </c:pt>
                  <c:pt idx="30">
                    <c:v>0.0141</c:v>
                  </c:pt>
                  <c:pt idx="31">
                    <c:v>0.0243</c:v>
                  </c:pt>
                  <c:pt idx="32">
                    <c:v>2.77E-08</c:v>
                  </c:pt>
                  <c:pt idx="33">
                    <c:v>0.00000732</c:v>
                  </c:pt>
                  <c:pt idx="34">
                    <c:v>0.0000837</c:v>
                  </c:pt>
                  <c:pt idx="35">
                    <c:v>0.0014</c:v>
                  </c:pt>
                  <c:pt idx="36">
                    <c:v>1.42E-08</c:v>
                  </c:pt>
                  <c:pt idx="37">
                    <c:v>0.0000131</c:v>
                  </c:pt>
                  <c:pt idx="38">
                    <c:v>0.00033</c:v>
                  </c:pt>
                  <c:pt idx="39">
                    <c:v>0.0162</c:v>
                  </c:pt>
                  <c:pt idx="40">
                    <c:v>0.0237</c:v>
                  </c:pt>
                  <c:pt idx="41">
                    <c:v>0.0458</c:v>
                  </c:pt>
                  <c:pt idx="42">
                    <c:v>0.00000312</c:v>
                  </c:pt>
                  <c:pt idx="43">
                    <c:v>0.0003</c:v>
                  </c:pt>
                  <c:pt idx="44">
                    <c:v>0.0074</c:v>
                  </c:pt>
                  <c:pt idx="45">
                    <c:v>0.0275</c:v>
                  </c:pt>
                  <c:pt idx="46">
                    <c:v>0.0398</c:v>
                  </c:pt>
                  <c:pt idx="47">
                    <c:v>1.48E-08</c:v>
                  </c:pt>
                  <c:pt idx="48">
                    <c:v>0.0000343</c:v>
                  </c:pt>
                  <c:pt idx="49">
                    <c:v>0.0000525</c:v>
                  </c:pt>
                  <c:pt idx="50">
                    <c:v>0.0187</c:v>
                  </c:pt>
                  <c:pt idx="51">
                    <c:v>0.0249</c:v>
                  </c:pt>
                  <c:pt idx="52">
                    <c:v>0.0306</c:v>
                  </c:pt>
                  <c:pt idx="53">
                    <c:v>0.0398</c:v>
                  </c:pt>
                  <c:pt idx="54">
                    <c:v>0.0467</c:v>
                  </c:pt>
                  <c:pt idx="55">
                    <c:v>4.36E-08</c:v>
                  </c:pt>
                  <c:pt idx="56">
                    <c:v>0.0373</c:v>
                  </c:pt>
                  <c:pt idx="57">
                    <c:v>0.0398</c:v>
                  </c:pt>
                  <c:pt idx="58">
                    <c:v>0.000019</c:v>
                  </c:pt>
                  <c:pt idx="59">
                    <c:v>0.00034</c:v>
                  </c:pt>
                  <c:pt idx="60">
                    <c:v>0.0014</c:v>
                  </c:pt>
                  <c:pt idx="61">
                    <c:v>0.0035</c:v>
                  </c:pt>
                  <c:pt idx="62">
                    <c:v>0.0064</c:v>
                  </c:pt>
                  <c:pt idx="63">
                    <c:v>0.00074</c:v>
                  </c:pt>
                  <c:pt idx="64">
                    <c:v>0.016</c:v>
                  </c:pt>
                  <c:pt idx="65">
                    <c:v>0.0456</c:v>
                  </c:pt>
                  <c:pt idx="66">
                    <c:v>0.0016</c:v>
                  </c:pt>
                  <c:pt idx="67">
                    <c:v>0.0037</c:v>
                  </c:pt>
                  <c:pt idx="68">
                    <c:v>0.0051</c:v>
                  </c:pt>
                  <c:pt idx="69">
                    <c:v>0.0051</c:v>
                  </c:pt>
                  <c:pt idx="70">
                    <c:v>0.0069</c:v>
                  </c:pt>
                  <c:pt idx="71">
                    <c:v>0.0438</c:v>
                  </c:pt>
                  <c:pt idx="72">
                    <c:v>0.0489</c:v>
                  </c:pt>
                  <c:pt idx="73">
                    <c:v>0.0096</c:v>
                  </c:pt>
                  <c:pt idx="74">
                    <c:v>0.0342</c:v>
                  </c:pt>
                  <c:pt idx="75">
                    <c:v>0.0456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4C-8C6F-4752-A4C2-359472E11D8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5"/>
        <c:overlap val="100"/>
        <c:axId val="489380047"/>
        <c:axId val="1729232687"/>
      </c:barChart>
      <c:catAx>
        <c:axId val="4893800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cap="non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Biological Process</a:t>
                </a:r>
                <a:endParaRPr lang="en-US" cap="none" baseline="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16208166802363819"/>
              <c:y val="0.427936663614014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9232687"/>
        <c:crosses val="autoZero"/>
        <c:auto val="1"/>
        <c:lblAlgn val="ctr"/>
        <c:lblOffset val="100"/>
        <c:noMultiLvlLbl val="0"/>
      </c:catAx>
      <c:valAx>
        <c:axId val="1729232687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cap="non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 of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380047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6357434352455601"/>
          <c:y val="8.5275467165150443E-2"/>
          <c:w val="0.44953733955654929"/>
          <c:h val="0.7100809094475730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1]Molecular function'!$B$1</c:f>
              <c:strCache>
                <c:ptCount val="1"/>
                <c:pt idx="0">
                  <c:v>observed gene cou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A5A1EF31-C4A9-47DC-9C05-5E0867758AB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2122-416D-A889-E7C90E26803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C639E90-960A-4372-AA97-8C8D556764E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2122-416D-A889-E7C90E26803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59287A14-4764-48FE-A59D-6DA1278F1B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2122-416D-A889-E7C90E26803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A755363F-F332-4EE5-B810-3150FBC9B7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2122-416D-A889-E7C90E26803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0AF18559-52E1-450F-AE29-1F1992256D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2122-416D-A889-E7C90E268036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674A4177-39CF-47CA-AD67-B0BD2C22D7C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2122-416D-A889-E7C90E268036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DA39FA3A-6304-4752-B763-C2030978E24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2122-416D-A889-E7C90E268036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E106C760-41A3-4B96-8424-459721DB05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2122-416D-A889-E7C90E268036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46F10B3A-129C-4A8B-B8CA-CB1E7D63E23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2122-416D-A889-E7C90E268036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ADF57E58-E181-4B40-A500-472586DF3A3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2122-416D-A889-E7C90E268036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19F5062D-689D-4A8D-B57A-6578167802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2122-416D-A889-E7C90E268036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20341764-9753-4472-AC61-A882C02A0B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2122-416D-A889-E7C90E268036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B213742E-7DC2-4E89-92A4-A4CC7686BA0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2122-416D-A889-E7C90E268036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38AF1A0D-8DA0-499D-B250-76F986F1D73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2122-416D-A889-E7C90E268036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827A8A4F-9F8F-4957-AFF9-14F2EFA71A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2122-416D-A889-E7C90E268036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5243A4EE-8A6C-435D-A716-0D8DC93D11A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2122-416D-A889-E7C90E268036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9BE0832A-82AA-481E-9AE0-FB461660D41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2122-416D-A889-E7C90E268036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750830A2-3DEA-4EA1-A4CC-8C3A594B04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2122-416D-A889-E7C90E268036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3229D9F0-CDFE-4A01-91B9-5B2437E3C20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2122-416D-A889-E7C90E268036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C26177BE-DF9D-44B5-8B1F-2B7001FB4D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2122-416D-A889-E7C90E268036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B537714E-03A0-460F-B903-9925EF35E6A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2122-416D-A889-E7C90E268036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E13419E5-5A9B-47A0-8A3C-CBE5284C6B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2122-416D-A889-E7C90E268036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96F98CFA-FB54-40B4-AB93-FE703B5BE3E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2122-416D-A889-E7C90E268036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252A397F-70CF-41E0-82A3-27D802394D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2122-416D-A889-E7C90E268036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4500CFD1-5904-46E3-BE8B-A3F5F3FF61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2122-416D-A889-E7C90E268036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E85AE5F4-893E-4471-A93D-815097F7028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2122-416D-A889-E7C90E268036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5C749639-2031-4DE7-B30B-CDC5CCB714B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2122-416D-A889-E7C90E268036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801F825B-38B9-4B5C-A29A-B361F33A2E0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2122-416D-A889-E7C90E2680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Molecular function'!$A$2:$A$29</c:f>
              <c:strCache>
                <c:ptCount val="28"/>
                <c:pt idx="0">
                  <c:v>Protein binding</c:v>
                </c:pt>
                <c:pt idx="1">
                  <c:v>Structural molecule activity</c:v>
                </c:pt>
                <c:pt idx="2">
                  <c:v>Enzyme binding</c:v>
                </c:pt>
                <c:pt idx="3">
                  <c:v>Structural constituent of cytoskeleton</c:v>
                </c:pt>
                <c:pt idx="4">
                  <c:v>Protein domain specific binding</c:v>
                </c:pt>
                <c:pt idx="5">
                  <c:v>Identical protein binding</c:v>
                </c:pt>
                <c:pt idx="6">
                  <c:v>Nucleotide binding</c:v>
                </c:pt>
                <c:pt idx="7">
                  <c:v>Purine ribonucleoside triphosphate binding</c:v>
                </c:pt>
                <c:pt idx="8">
                  <c:v>Ubiquitin protein ligase binding</c:v>
                </c:pt>
                <c:pt idx="9">
                  <c:v>Nucleoside-triphosphatase activity</c:v>
                </c:pt>
                <c:pt idx="10">
                  <c:v>Protein heterodimerization activity</c:v>
                </c:pt>
                <c:pt idx="11">
                  <c:v>Cadherin binding</c:v>
                </c:pt>
                <c:pt idx="12">
                  <c:v>GTP binding</c:v>
                </c:pt>
                <c:pt idx="13">
                  <c:v>Unfolded protein binding</c:v>
                </c:pt>
                <c:pt idx="14">
                  <c:v>Ion channel binding</c:v>
                </c:pt>
                <c:pt idx="15">
                  <c:v>GTPase activity</c:v>
                </c:pt>
                <c:pt idx="16">
                  <c:v>Protein folding chaperone</c:v>
                </c:pt>
                <c:pt idx="17">
                  <c:v>Heat shock protein binding</c:v>
                </c:pt>
                <c:pt idx="18">
                  <c:v>Structural constituent of skin epidermis</c:v>
                </c:pt>
                <c:pt idx="19">
                  <c:v>MHC class II protein complex binding</c:v>
                </c:pt>
                <c:pt idx="20">
                  <c:v>MHC class I protein binding</c:v>
                </c:pt>
                <c:pt idx="21">
                  <c:v>ATP transmembrane transporter activity</c:v>
                </c:pt>
                <c:pt idx="22">
                  <c:v>Misfolded protein binding</c:v>
                </c:pt>
                <c:pt idx="23">
                  <c:v>Double-stranded RNA binding</c:v>
                </c:pt>
                <c:pt idx="24">
                  <c:v>ATP:ADP antiporter activity</c:v>
                </c:pt>
                <c:pt idx="25">
                  <c:v>Phosphoserine residue binding</c:v>
                </c:pt>
                <c:pt idx="26">
                  <c:v>Toxic substance binding</c:v>
                </c:pt>
                <c:pt idx="27">
                  <c:v>Insulin-like growth factor receptor binding</c:v>
                </c:pt>
              </c:strCache>
            </c:strRef>
          </c:cat>
          <c:val>
            <c:numRef>
              <c:f>'[1]Molecular function'!$B$2:$B$29</c:f>
              <c:numCache>
                <c:formatCode>General</c:formatCode>
                <c:ptCount val="28"/>
                <c:pt idx="0">
                  <c:v>31</c:v>
                </c:pt>
                <c:pt idx="1">
                  <c:v>17</c:v>
                </c:pt>
                <c:pt idx="2">
                  <c:v>16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1</c:v>
                </c:pt>
                <c:pt idx="8">
                  <c:v>10</c:v>
                </c:pt>
                <c:pt idx="9">
                  <c:v>8</c:v>
                </c:pt>
                <c:pt idx="10">
                  <c:v>7</c:v>
                </c:pt>
                <c:pt idx="11">
                  <c:v>6</c:v>
                </c:pt>
                <c:pt idx="12">
                  <c:v>6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[1]Molecular function'!$C$2:$C$29</c15:f>
                <c15:dlblRangeCache>
                  <c:ptCount val="28"/>
                  <c:pt idx="0">
                    <c:v>0.0000184</c:v>
                  </c:pt>
                  <c:pt idx="1">
                    <c:v>2.53E-12</c:v>
                  </c:pt>
                  <c:pt idx="2">
                    <c:v>0.001</c:v>
                  </c:pt>
                  <c:pt idx="3">
                    <c:v>1.14E-14</c:v>
                  </c:pt>
                  <c:pt idx="4">
                    <c:v>0.00000632</c:v>
                  </c:pt>
                  <c:pt idx="5">
                    <c:v>0.0176</c:v>
                  </c:pt>
                  <c:pt idx="6">
                    <c:v>0.0419</c:v>
                  </c:pt>
                  <c:pt idx="7">
                    <c:v>0.0407</c:v>
                  </c:pt>
                  <c:pt idx="8">
                    <c:v>0.000000341</c:v>
                  </c:pt>
                  <c:pt idx="9">
                    <c:v>0.0119</c:v>
                  </c:pt>
                  <c:pt idx="10">
                    <c:v>0.0015</c:v>
                  </c:pt>
                  <c:pt idx="11">
                    <c:v>0.0077</c:v>
                  </c:pt>
                  <c:pt idx="12">
                    <c:v>0.0114</c:v>
                  </c:pt>
                  <c:pt idx="13">
                    <c:v>0.001</c:v>
                  </c:pt>
                  <c:pt idx="14">
                    <c:v>0.002</c:v>
                  </c:pt>
                  <c:pt idx="15">
                    <c:v>0.0315</c:v>
                  </c:pt>
                  <c:pt idx="16">
                    <c:v>0.00016</c:v>
                  </c:pt>
                  <c:pt idx="17">
                    <c:v>0.0119</c:v>
                  </c:pt>
                  <c:pt idx="18">
                    <c:v>0.0015</c:v>
                  </c:pt>
                  <c:pt idx="19">
                    <c:v>0.0019</c:v>
                  </c:pt>
                  <c:pt idx="20">
                    <c:v>0.0029</c:v>
                  </c:pt>
                  <c:pt idx="21">
                    <c:v>0.0052</c:v>
                  </c:pt>
                  <c:pt idx="22">
                    <c:v>0.0052</c:v>
                  </c:pt>
                  <c:pt idx="23">
                    <c:v>0.0359</c:v>
                  </c:pt>
                  <c:pt idx="24">
                    <c:v>0.0078</c:v>
                  </c:pt>
                  <c:pt idx="25">
                    <c:v>0.0154</c:v>
                  </c:pt>
                  <c:pt idx="26">
                    <c:v>0.0223</c:v>
                  </c:pt>
                  <c:pt idx="27">
                    <c:v>0.0407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C-2122-416D-A889-E7C90E26803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9"/>
        <c:axId val="489380047"/>
        <c:axId val="1729232687"/>
      </c:barChart>
      <c:catAx>
        <c:axId val="4893800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lecular Function</a:t>
                </a:r>
              </a:p>
            </c:rich>
          </c:tx>
          <c:layout>
            <c:manualLayout>
              <c:xMode val="edge"/>
              <c:yMode val="edge"/>
              <c:x val="4.8500159369134328E-2"/>
              <c:y val="0.293125599300087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9232687"/>
        <c:crosses val="autoZero"/>
        <c:auto val="1"/>
        <c:lblAlgn val="ctr"/>
        <c:lblOffset val="100"/>
        <c:noMultiLvlLbl val="0"/>
      </c:catAx>
      <c:valAx>
        <c:axId val="1729232687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 of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9380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6357434352455601"/>
          <c:y val="0.16559680002678737"/>
          <c:w val="0.44953733955654929"/>
          <c:h val="0.6514933680981270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1]Cellular component'!$B$1</c:f>
              <c:strCache>
                <c:ptCount val="1"/>
                <c:pt idx="0">
                  <c:v>observed gene cou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630A8C75-BA49-4DA6-99E2-91E8FA8D79A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7CE3-40A5-9EF2-83B568EDEE3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EB5A55B-A135-45BC-84AD-F086EBE3CC9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7CE3-40A5-9EF2-83B568EDEE3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ED61DDA7-19BE-44D2-9B90-66A4FBCB28E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7CE3-40A5-9EF2-83B568EDEE3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58788037-6D14-4B06-B3DB-7273701FAFD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7CE3-40A5-9EF2-83B568EDEE3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C8A73BB8-1227-42EE-B41E-26717172BA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7CE3-40A5-9EF2-83B568EDEE3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4FA66B4D-A0C6-4E9C-8BAC-B3CA12490F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7CE3-40A5-9EF2-83B568EDEE33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831FE932-E616-4B50-BF7F-849D44BC456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7CE3-40A5-9EF2-83B568EDEE33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FFFDF2FC-D9DC-4921-B60F-16B007BE9D0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7CE3-40A5-9EF2-83B568EDEE33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2FC33E5D-FB21-4B34-8CD8-7FED360EA3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7CE3-40A5-9EF2-83B568EDEE33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95D52CF9-43E0-4C54-981A-8511A1E5635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7CE3-40A5-9EF2-83B568EDEE33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79A1A723-3BD1-4B77-A33A-79774D4410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7CE3-40A5-9EF2-83B568EDEE33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CF37D20B-7681-4A3F-A59F-B80ADB9DD2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7CE3-40A5-9EF2-83B568EDEE33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7C34C80A-1ACA-497A-83F1-B201029812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7CE3-40A5-9EF2-83B568EDEE33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8D08F3EA-3CB0-4EF5-8C43-44760235103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7CE3-40A5-9EF2-83B568EDEE33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32C36B5C-5EC4-454F-ABF7-D0CBD55BEC6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7CE3-40A5-9EF2-83B568EDEE33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EB7F8A6D-8096-41D6-BA5E-D803C90A52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7CE3-40A5-9EF2-83B568EDEE33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D5E1C2C1-E193-4A88-BC83-2A402C59E84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7CE3-40A5-9EF2-83B568EDEE33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1112BA35-C6C8-4787-8596-93B812A6BB4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7CE3-40A5-9EF2-83B568EDEE33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61EEA953-E2FB-43A4-9DF9-1C64BD1F9F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7CE3-40A5-9EF2-83B568EDEE33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35484AB8-4C4C-4DF8-A715-D1635E34774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7CE3-40A5-9EF2-83B568EDEE33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D10278FC-CD91-493A-9F9F-0A0A708DEFE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7CE3-40A5-9EF2-83B568EDEE33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BB1FF2C5-A54B-407B-A0F3-ECE97E1E292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7CE3-40A5-9EF2-83B568EDEE33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6F3B1A21-5B96-4B99-995E-8F0A55BDF2E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7CE3-40A5-9EF2-83B568EDEE33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54249A22-8DFA-470C-8F22-0857236ABA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7CE3-40A5-9EF2-83B568EDEE33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E440F888-570C-42F6-8814-EB2794B6A96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7CE3-40A5-9EF2-83B568EDEE33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6AE58F8B-3668-4FE3-8E58-6F046990F5B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7CE3-40A5-9EF2-83B568EDEE33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D86C3D39-917C-4BF2-8D6C-54BBFFE2901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7CE3-40A5-9EF2-83B568EDEE33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B7004776-B921-4F3D-B2A7-B6B5B8E57BA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7CE3-40A5-9EF2-83B568EDEE33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B07F84A1-541B-4683-9607-ECAB99F5175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7CE3-40A5-9EF2-83B568EDEE33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A60A5F1A-E326-473D-86DE-401087E2394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7CE3-40A5-9EF2-83B568EDEE33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FF9AD413-D5DA-4AF7-9312-C09A467C798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7CE3-40A5-9EF2-83B568EDEE3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Cellular component'!$A$2:$A$32</c:f>
              <c:strCache>
                <c:ptCount val="31"/>
                <c:pt idx="0">
                  <c:v>Intracellular organelle</c:v>
                </c:pt>
                <c:pt idx="1">
                  <c:v>Cytoplasm</c:v>
                </c:pt>
                <c:pt idx="2">
                  <c:v>Membrane-bounded organelle</c:v>
                </c:pt>
                <c:pt idx="3">
                  <c:v>Intracellular membrane-bounded organelle</c:v>
                </c:pt>
                <c:pt idx="4">
                  <c:v>Vesicle</c:v>
                </c:pt>
                <c:pt idx="5">
                  <c:v>Extracellular region</c:v>
                </c:pt>
                <c:pt idx="6">
                  <c:v>Extracellular exosome</c:v>
                </c:pt>
                <c:pt idx="7">
                  <c:v>Nucleus</c:v>
                </c:pt>
                <c:pt idx="8">
                  <c:v>Cytosol</c:v>
                </c:pt>
                <c:pt idx="9">
                  <c:v>Membrane</c:v>
                </c:pt>
                <c:pt idx="10">
                  <c:v>Intracellular non-membrane-bounded organelle</c:v>
                </c:pt>
                <c:pt idx="11">
                  <c:v>Cytoskeleton</c:v>
                </c:pt>
                <c:pt idx="12">
                  <c:v>Polymeric cytoskeletal fiber</c:v>
                </c:pt>
                <c:pt idx="13">
                  <c:v>Intermediate filament</c:v>
                </c:pt>
                <c:pt idx="14">
                  <c:v>Mitochondrion</c:v>
                </c:pt>
                <c:pt idx="15">
                  <c:v>Cell junction</c:v>
                </c:pt>
                <c:pt idx="16">
                  <c:v>Cytoplasmic vesicle</c:v>
                </c:pt>
                <c:pt idx="17">
                  <c:v>Anchoring junction</c:v>
                </c:pt>
                <c:pt idx="18">
                  <c:v>Focal adhesion</c:v>
                </c:pt>
                <c:pt idx="19">
                  <c:v>Organelle envelope</c:v>
                </c:pt>
                <c:pt idx="20">
                  <c:v>Synapse</c:v>
                </c:pt>
                <c:pt idx="21">
                  <c:v>Keratin filament</c:v>
                </c:pt>
                <c:pt idx="22">
                  <c:v>Secretory granule</c:v>
                </c:pt>
                <c:pt idx="23">
                  <c:v>Melanosome</c:v>
                </c:pt>
                <c:pt idx="24">
                  <c:v>Blood microparticle</c:v>
                </c:pt>
                <c:pt idx="25">
                  <c:v>Distal axon</c:v>
                </c:pt>
                <c:pt idx="26">
                  <c:v>Secretory granule lumen</c:v>
                </c:pt>
                <c:pt idx="27">
                  <c:v>Microtubule</c:v>
                </c:pt>
                <c:pt idx="28">
                  <c:v>Cornified envelope</c:v>
                </c:pt>
                <c:pt idx="29">
                  <c:v>Lamin filament</c:v>
                </c:pt>
                <c:pt idx="30">
                  <c:v>Chaperone complex</c:v>
                </c:pt>
              </c:strCache>
            </c:strRef>
          </c:cat>
          <c:val>
            <c:numRef>
              <c:f>'[1]Cellular component'!$B$2:$B$32</c:f>
              <c:numCache>
                <c:formatCode>General</c:formatCode>
                <c:ptCount val="31"/>
                <c:pt idx="0">
                  <c:v>39</c:v>
                </c:pt>
                <c:pt idx="1">
                  <c:v>37</c:v>
                </c:pt>
                <c:pt idx="2">
                  <c:v>37</c:v>
                </c:pt>
                <c:pt idx="3">
                  <c:v>34</c:v>
                </c:pt>
                <c:pt idx="4">
                  <c:v>31</c:v>
                </c:pt>
                <c:pt idx="5">
                  <c:v>31</c:v>
                </c:pt>
                <c:pt idx="6">
                  <c:v>30</c:v>
                </c:pt>
                <c:pt idx="7">
                  <c:v>29</c:v>
                </c:pt>
                <c:pt idx="8">
                  <c:v>28</c:v>
                </c:pt>
                <c:pt idx="9">
                  <c:v>28</c:v>
                </c:pt>
                <c:pt idx="10">
                  <c:v>27</c:v>
                </c:pt>
                <c:pt idx="11">
                  <c:v>22</c:v>
                </c:pt>
                <c:pt idx="12">
                  <c:v>20</c:v>
                </c:pt>
                <c:pt idx="13">
                  <c:v>14</c:v>
                </c:pt>
                <c:pt idx="14">
                  <c:v>14</c:v>
                </c:pt>
                <c:pt idx="15">
                  <c:v>14</c:v>
                </c:pt>
                <c:pt idx="16">
                  <c:v>13</c:v>
                </c:pt>
                <c:pt idx="17">
                  <c:v>11</c:v>
                </c:pt>
                <c:pt idx="18">
                  <c:v>9</c:v>
                </c:pt>
                <c:pt idx="19">
                  <c:v>9</c:v>
                </c:pt>
                <c:pt idx="20">
                  <c:v>9</c:v>
                </c:pt>
                <c:pt idx="21">
                  <c:v>8</c:v>
                </c:pt>
                <c:pt idx="22">
                  <c:v>7</c:v>
                </c:pt>
                <c:pt idx="23">
                  <c:v>6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4</c:v>
                </c:pt>
                <c:pt idx="29">
                  <c:v>2</c:v>
                </c:pt>
                <c:pt idx="30">
                  <c:v>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[1]Cellular component'!$C$2:$C$32</c15:f>
                <c15:dlblRangeCache>
                  <c:ptCount val="31"/>
                  <c:pt idx="0">
                    <c:v>0.00000271</c:v>
                  </c:pt>
                  <c:pt idx="1">
                    <c:v>0.0000238</c:v>
                  </c:pt>
                  <c:pt idx="2">
                    <c:v>0.00031</c:v>
                  </c:pt>
                  <c:pt idx="3">
                    <c:v>0.001</c:v>
                  </c:pt>
                  <c:pt idx="4">
                    <c:v>3.4E-13</c:v>
                  </c:pt>
                  <c:pt idx="5">
                    <c:v>2.43E-12</c:v>
                  </c:pt>
                  <c:pt idx="6">
                    <c:v>1.33E-18</c:v>
                  </c:pt>
                  <c:pt idx="7">
                    <c:v>0.00023</c:v>
                  </c:pt>
                  <c:pt idx="8">
                    <c:v>0.00000057</c:v>
                  </c:pt>
                  <c:pt idx="9">
                    <c:v>0.0443</c:v>
                  </c:pt>
                  <c:pt idx="10">
                    <c:v>0.000000839</c:v>
                  </c:pt>
                  <c:pt idx="11">
                    <c:v>1.67E-09</c:v>
                  </c:pt>
                  <c:pt idx="12">
                    <c:v>2.68E-16</c:v>
                  </c:pt>
                  <c:pt idx="13">
                    <c:v>8.37E-16</c:v>
                  </c:pt>
                  <c:pt idx="14">
                    <c:v>0.0000927</c:v>
                  </c:pt>
                  <c:pt idx="15">
                    <c:v>0.0014</c:v>
                  </c:pt>
                  <c:pt idx="16">
                    <c:v>0.022</c:v>
                  </c:pt>
                  <c:pt idx="17">
                    <c:v>0.0000297</c:v>
                  </c:pt>
                  <c:pt idx="18">
                    <c:v>0.00000749</c:v>
                  </c:pt>
                  <c:pt idx="19">
                    <c:v>0.022</c:v>
                  </c:pt>
                  <c:pt idx="20">
                    <c:v>0.0443</c:v>
                  </c:pt>
                  <c:pt idx="21">
                    <c:v>2.26E-09</c:v>
                  </c:pt>
                  <c:pt idx="22">
                    <c:v>0.0462</c:v>
                  </c:pt>
                  <c:pt idx="23">
                    <c:v>0.00000682</c:v>
                  </c:pt>
                  <c:pt idx="24">
                    <c:v>0.00023</c:v>
                  </c:pt>
                  <c:pt idx="25">
                    <c:v>0.018</c:v>
                  </c:pt>
                  <c:pt idx="26">
                    <c:v>0.0214</c:v>
                  </c:pt>
                  <c:pt idx="27">
                    <c:v>0.0462</c:v>
                  </c:pt>
                  <c:pt idx="28">
                    <c:v>0.00017</c:v>
                  </c:pt>
                  <c:pt idx="29">
                    <c:v>0.004</c:v>
                  </c:pt>
                  <c:pt idx="30">
                    <c:v>0.0449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F-7CE3-40A5-9EF2-83B568EDEE3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9"/>
        <c:axId val="489380047"/>
        <c:axId val="1729232687"/>
      </c:barChart>
      <c:catAx>
        <c:axId val="4893800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ellular Component</a:t>
                </a:r>
              </a:p>
            </c:rich>
          </c:tx>
          <c:layout>
            <c:manualLayout>
              <c:xMode val="edge"/>
              <c:yMode val="edge"/>
              <c:x val="3.0984880411075374E-2"/>
              <c:y val="0.325448470348976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9232687"/>
        <c:crosses val="autoZero"/>
        <c:auto val="1"/>
        <c:lblAlgn val="ctr"/>
        <c:lblOffset val="100"/>
        <c:noMultiLvlLbl val="0"/>
      </c:catAx>
      <c:valAx>
        <c:axId val="1729232687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 of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9380047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12320</xdr:colOff>
      <xdr:row>1</xdr:row>
      <xdr:rowOff>0</xdr:rowOff>
    </xdr:from>
    <xdr:to>
      <xdr:col>28</xdr:col>
      <xdr:colOff>0</xdr:colOff>
      <xdr:row>63</xdr:row>
      <xdr:rowOff>1632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48681D-D9AE-4AF7-83C7-9D3D1B988C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9599</xdr:colOff>
      <xdr:row>0</xdr:row>
      <xdr:rowOff>190498</xdr:rowOff>
    </xdr:from>
    <xdr:to>
      <xdr:col>14</xdr:col>
      <xdr:colOff>390525</xdr:colOff>
      <xdr:row>25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F6663E-CCB9-418B-A6B1-94F5284E49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9</xdr:col>
      <xdr:colOff>57150</xdr:colOff>
      <xdr:row>32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F4AC92-D40E-4075-AABB-BDAB091A4C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Dr.%20Ding%20Lab\Projects\Effects%20of%20FUS%20mutants%20on%20nucleocytoplasmic%20transport\MS%20data\LMNB1%20project\LMNB1%20overexpressed%20%20SY5Y\Supplementary%20data%20for%20publication.xlsx" TargetMode="External"/><Relationship Id="rId1" Type="http://schemas.openxmlformats.org/officeDocument/2006/relationships/externalLinkPath" Target="file:///E:\Dr.%20Ding%20Lab\Projects\Effects%20of%20FUS%20mutants%20on%20nucleocytoplasmic%20transport\MS%20data\LMNB1%20project\LMNB1%20overexpressed%20%20SY5Y\Supplementary%20data%20for%20publ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nriched_decreased_found in Tr"/>
      <sheetName val="Biological process"/>
      <sheetName val="Molecular function"/>
      <sheetName val="Cellular component"/>
    </sheetNames>
    <sheetDataSet>
      <sheetData sheetId="0"/>
      <sheetData sheetId="1">
        <row r="1">
          <cell r="B1" t="str">
            <v>observed gene count</v>
          </cell>
        </row>
        <row r="2">
          <cell r="A2" t="str">
            <v>Cellular process</v>
          </cell>
          <cell r="B2">
            <v>39</v>
          </cell>
          <cell r="C2">
            <v>5.0000000000000001E-3</v>
          </cell>
        </row>
        <row r="3">
          <cell r="A3" t="str">
            <v>Cellular component organization</v>
          </cell>
          <cell r="B3">
            <v>33</v>
          </cell>
          <cell r="C3">
            <v>6.7600000000000004E-10</v>
          </cell>
        </row>
        <row r="4">
          <cell r="A4" t="str">
            <v>Organelle organization</v>
          </cell>
          <cell r="B4">
            <v>28</v>
          </cell>
          <cell r="C4">
            <v>6.7600000000000004E-10</v>
          </cell>
        </row>
        <row r="5">
          <cell r="A5" t="str">
            <v>Localization</v>
          </cell>
          <cell r="B5">
            <v>27</v>
          </cell>
          <cell r="C5">
            <v>6.0300000000000002E-5</v>
          </cell>
        </row>
        <row r="6">
          <cell r="A6" t="str">
            <v>Response to stimulus</v>
          </cell>
          <cell r="B6">
            <v>27</v>
          </cell>
          <cell r="C6">
            <v>3.5999999999999997E-2</v>
          </cell>
        </row>
        <row r="7">
          <cell r="A7" t="str">
            <v>Multicellular organismal process</v>
          </cell>
          <cell r="B7">
            <v>25</v>
          </cell>
          <cell r="C7">
            <v>2.64E-2</v>
          </cell>
        </row>
        <row r="8">
          <cell r="A8" t="str">
            <v>Transport</v>
          </cell>
          <cell r="B8">
            <v>24</v>
          </cell>
          <cell r="C8">
            <v>5.5500000000000001E-5</v>
          </cell>
        </row>
        <row r="9">
          <cell r="A9" t="str">
            <v>System development</v>
          </cell>
          <cell r="B9">
            <v>23</v>
          </cell>
          <cell r="C9">
            <v>2.5999999999999998E-4</v>
          </cell>
        </row>
        <row r="10">
          <cell r="A10" t="str">
            <v>Establishment of localization in cell</v>
          </cell>
          <cell r="B10">
            <v>22</v>
          </cell>
          <cell r="C10">
            <v>4.36E-8</v>
          </cell>
        </row>
        <row r="11">
          <cell r="A11" t="str">
            <v>Animal organ development</v>
          </cell>
          <cell r="B11">
            <v>22</v>
          </cell>
          <cell r="C11">
            <v>6.7800000000000003E-6</v>
          </cell>
        </row>
        <row r="12">
          <cell r="A12" t="str">
            <v>Cell differentiation</v>
          </cell>
          <cell r="B12">
            <v>22</v>
          </cell>
          <cell r="C12">
            <v>7.1699999999999995E-5</v>
          </cell>
        </row>
        <row r="13">
          <cell r="A13" t="str">
            <v>Regulation of biological quality</v>
          </cell>
          <cell r="B13">
            <v>22</v>
          </cell>
          <cell r="C13">
            <v>2.5999999999999998E-4</v>
          </cell>
        </row>
        <row r="14">
          <cell r="A14" t="str">
            <v>Cellular component assembly</v>
          </cell>
          <cell r="B14">
            <v>17</v>
          </cell>
          <cell r="C14">
            <v>2.3000000000000001E-4</v>
          </cell>
        </row>
        <row r="15">
          <cell r="A15" t="str">
            <v>Regulation of localization</v>
          </cell>
          <cell r="B15">
            <v>17</v>
          </cell>
          <cell r="C15">
            <v>1.2999999999999999E-3</v>
          </cell>
        </row>
        <row r="16">
          <cell r="A16" t="str">
            <v>Response to stress</v>
          </cell>
          <cell r="B16">
            <v>17</v>
          </cell>
          <cell r="C16">
            <v>1.8800000000000001E-2</v>
          </cell>
        </row>
        <row r="17">
          <cell r="A17" t="str">
            <v>Intracellular transport</v>
          </cell>
          <cell r="B17">
            <v>16</v>
          </cell>
          <cell r="C17">
            <v>6.19E-6</v>
          </cell>
        </row>
        <row r="18">
          <cell r="A18" t="str">
            <v>Programmed cell death</v>
          </cell>
          <cell r="B18">
            <v>14</v>
          </cell>
          <cell r="C18">
            <v>4.1799999999999998E-6</v>
          </cell>
        </row>
        <row r="19">
          <cell r="A19" t="str">
            <v>Cytoskeleton organization</v>
          </cell>
          <cell r="B19">
            <v>14</v>
          </cell>
          <cell r="C19">
            <v>7.6599999999999995E-6</v>
          </cell>
        </row>
        <row r="20">
          <cell r="A20" t="str">
            <v>Regulation of apoptotic process</v>
          </cell>
          <cell r="B20">
            <v>14</v>
          </cell>
          <cell r="C20">
            <v>2.3000000000000001E-4</v>
          </cell>
        </row>
        <row r="21">
          <cell r="A21" t="str">
            <v>Tissue development</v>
          </cell>
          <cell r="B21">
            <v>14</v>
          </cell>
          <cell r="C21">
            <v>7.9000000000000001E-4</v>
          </cell>
        </row>
        <row r="22">
          <cell r="A22" t="str">
            <v>Nitrogen compound transport</v>
          </cell>
          <cell r="B22">
            <v>14</v>
          </cell>
          <cell r="C22">
            <v>1.1999999999999999E-3</v>
          </cell>
        </row>
        <row r="23">
          <cell r="A23" t="str">
            <v>Organic substance transport</v>
          </cell>
          <cell r="B23">
            <v>14</v>
          </cell>
          <cell r="C23">
            <v>6.1999999999999998E-3</v>
          </cell>
        </row>
        <row r="24">
          <cell r="A24" t="str">
            <v>Membrane organization</v>
          </cell>
          <cell r="B24">
            <v>13</v>
          </cell>
          <cell r="C24">
            <v>1.86E-6</v>
          </cell>
        </row>
        <row r="25">
          <cell r="A25" t="str">
            <v>Epithelium development</v>
          </cell>
          <cell r="B25">
            <v>13</v>
          </cell>
          <cell r="C25">
            <v>5.0099999999999998E-5</v>
          </cell>
        </row>
        <row r="26">
          <cell r="A26" t="str">
            <v>Protein localization</v>
          </cell>
          <cell r="B26">
            <v>13</v>
          </cell>
          <cell r="C26">
            <v>1.8700000000000001E-2</v>
          </cell>
        </row>
        <row r="27">
          <cell r="A27" t="str">
            <v>Cellular response to organic substance</v>
          </cell>
          <cell r="B27">
            <v>13</v>
          </cell>
          <cell r="C27">
            <v>4.2700000000000002E-2</v>
          </cell>
        </row>
        <row r="28">
          <cell r="A28" t="str">
            <v>Regulation of cellular component organization</v>
          </cell>
          <cell r="B28">
            <v>13</v>
          </cell>
          <cell r="C28">
            <v>4.6100000000000002E-2</v>
          </cell>
        </row>
        <row r="29">
          <cell r="A29" t="str">
            <v>Cornification</v>
          </cell>
          <cell r="B29">
            <v>12</v>
          </cell>
          <cell r="C29">
            <v>1.1399999999999999E-13</v>
          </cell>
        </row>
        <row r="30">
          <cell r="A30" t="str">
            <v>Regulation of protein localization</v>
          </cell>
          <cell r="B30">
            <v>12</v>
          </cell>
          <cell r="C30">
            <v>6.0300000000000002E-5</v>
          </cell>
        </row>
        <row r="31">
          <cell r="A31" t="str">
            <v>Intracellular protein transport</v>
          </cell>
          <cell r="B31">
            <v>12</v>
          </cell>
          <cell r="C31">
            <v>9.7100000000000002E-5</v>
          </cell>
        </row>
        <row r="32">
          <cell r="A32" t="str">
            <v>Regulation of transport</v>
          </cell>
          <cell r="B32">
            <v>12</v>
          </cell>
          <cell r="C32">
            <v>1.41E-2</v>
          </cell>
        </row>
        <row r="33">
          <cell r="A33" t="str">
            <v>Interspecies interaction between organisms</v>
          </cell>
          <cell r="B33">
            <v>12</v>
          </cell>
          <cell r="C33">
            <v>2.4299999999999999E-2</v>
          </cell>
        </row>
        <row r="34">
          <cell r="A34" t="str">
            <v>Mitochondrial transport</v>
          </cell>
          <cell r="B34">
            <v>10</v>
          </cell>
          <cell r="C34">
            <v>2.77E-8</v>
          </cell>
        </row>
        <row r="35">
          <cell r="A35" t="str">
            <v>Mitochondrion organization</v>
          </cell>
          <cell r="B35">
            <v>10</v>
          </cell>
          <cell r="C35">
            <v>7.3200000000000002E-6</v>
          </cell>
        </row>
        <row r="36">
          <cell r="A36" t="str">
            <v>Regulation of protein transport</v>
          </cell>
          <cell r="B36">
            <v>10</v>
          </cell>
          <cell r="C36">
            <v>8.3700000000000002E-5</v>
          </cell>
        </row>
        <row r="37">
          <cell r="A37" t="str">
            <v>Negative regulation of apoptotic process</v>
          </cell>
          <cell r="B37">
            <v>10</v>
          </cell>
          <cell r="C37">
            <v>1.4E-3</v>
          </cell>
        </row>
        <row r="38">
          <cell r="A38" t="str">
            <v>Mitochondrial membrane organization</v>
          </cell>
          <cell r="B38">
            <v>9</v>
          </cell>
          <cell r="C38">
            <v>1.42E-8</v>
          </cell>
        </row>
        <row r="39">
          <cell r="A39" t="str">
            <v>Protein targeting</v>
          </cell>
          <cell r="B39">
            <v>9</v>
          </cell>
          <cell r="C39">
            <v>1.31E-5</v>
          </cell>
        </row>
        <row r="40">
          <cell r="A40" t="str">
            <v>Regulation of cellular protein localization</v>
          </cell>
          <cell r="B40">
            <v>9</v>
          </cell>
          <cell r="C40">
            <v>3.3E-4</v>
          </cell>
        </row>
        <row r="41">
          <cell r="A41" t="str">
            <v>Cellular response to cytokine stimulus</v>
          </cell>
          <cell r="B41">
            <v>9</v>
          </cell>
          <cell r="C41">
            <v>1.6199999999999999E-2</v>
          </cell>
        </row>
        <row r="42">
          <cell r="A42" t="str">
            <v>Cell activation</v>
          </cell>
          <cell r="B42">
            <v>9</v>
          </cell>
          <cell r="C42">
            <v>2.3699999999999999E-2</v>
          </cell>
        </row>
        <row r="43">
          <cell r="A43" t="str">
            <v>Positive regulation of cellular component organization</v>
          </cell>
          <cell r="B43">
            <v>9</v>
          </cell>
          <cell r="C43">
            <v>4.58E-2</v>
          </cell>
        </row>
        <row r="44">
          <cell r="A44" t="str">
            <v>Regulation of mitochondrion organization</v>
          </cell>
          <cell r="B44">
            <v>8</v>
          </cell>
          <cell r="C44">
            <v>3.1200000000000002E-6</v>
          </cell>
        </row>
        <row r="45">
          <cell r="A45" t="str">
            <v>Regulation of apoptotic signaling pathway</v>
          </cell>
          <cell r="B45">
            <v>8</v>
          </cell>
          <cell r="C45">
            <v>2.9999999999999997E-4</v>
          </cell>
        </row>
        <row r="46">
          <cell r="A46" t="str">
            <v>Mitotic cell cycle</v>
          </cell>
          <cell r="B46">
            <v>8</v>
          </cell>
          <cell r="C46">
            <v>7.4000000000000003E-3</v>
          </cell>
        </row>
        <row r="47">
          <cell r="A47" t="str">
            <v>Symbiotic process</v>
          </cell>
          <cell r="B47">
            <v>8</v>
          </cell>
          <cell r="C47">
            <v>2.75E-2</v>
          </cell>
        </row>
        <row r="48">
          <cell r="A48" t="str">
            <v>Positive regulation of transport</v>
          </cell>
          <cell r="B48">
            <v>8</v>
          </cell>
          <cell r="C48">
            <v>3.9800000000000002E-2</v>
          </cell>
        </row>
        <row r="49">
          <cell r="A49" t="str">
            <v>Regulation of mitochondrial outer membrane permeabilization involved in apoptotic signaling pathway</v>
          </cell>
          <cell r="B49">
            <v>7</v>
          </cell>
          <cell r="C49">
            <v>1.48E-8</v>
          </cell>
        </row>
        <row r="50">
          <cell r="A50" t="str">
            <v>Positive regulation of intracellular protein transport</v>
          </cell>
          <cell r="B50">
            <v>7</v>
          </cell>
          <cell r="C50">
            <v>3.43E-5</v>
          </cell>
        </row>
        <row r="51">
          <cell r="A51" t="str">
            <v>Regulation of protein localization to membrane</v>
          </cell>
          <cell r="B51">
            <v>7</v>
          </cell>
          <cell r="C51">
            <v>5.2500000000000002E-5</v>
          </cell>
        </row>
        <row r="52">
          <cell r="A52" t="str">
            <v>Organelle localization</v>
          </cell>
          <cell r="B52">
            <v>7</v>
          </cell>
          <cell r="C52">
            <v>1.8700000000000001E-2</v>
          </cell>
        </row>
        <row r="53">
          <cell r="A53" t="str">
            <v>Positive regulation of organelle organization</v>
          </cell>
          <cell r="B53">
            <v>7</v>
          </cell>
          <cell r="C53">
            <v>2.4899999999999999E-2</v>
          </cell>
        </row>
        <row r="54">
          <cell r="A54" t="str">
            <v>Positive regulation of apoptotic process</v>
          </cell>
          <cell r="B54">
            <v>7</v>
          </cell>
          <cell r="C54">
            <v>3.0599999999999999E-2</v>
          </cell>
        </row>
        <row r="55">
          <cell r="A55" t="str">
            <v>Regulated exocytosis</v>
          </cell>
          <cell r="B55">
            <v>7</v>
          </cell>
          <cell r="C55">
            <v>3.9800000000000002E-2</v>
          </cell>
        </row>
        <row r="56">
          <cell r="A56" t="str">
            <v>Microtubule-based process</v>
          </cell>
          <cell r="B56">
            <v>7</v>
          </cell>
          <cell r="C56">
            <v>4.6699999999999998E-2</v>
          </cell>
        </row>
        <row r="57">
          <cell r="A57" t="str">
            <v>Positive regulation of protein insertion into mitochondrial membrane involved in apoptotic signaling pathway</v>
          </cell>
          <cell r="B57">
            <v>6</v>
          </cell>
          <cell r="C57">
            <v>4.36E-8</v>
          </cell>
        </row>
        <row r="58">
          <cell r="A58" t="str">
            <v>Neutrophil degranulation</v>
          </cell>
          <cell r="B58">
            <v>6</v>
          </cell>
          <cell r="C58">
            <v>3.73E-2</v>
          </cell>
        </row>
        <row r="59">
          <cell r="A59" t="str">
            <v>Microtubule cytoskeleton organization</v>
          </cell>
          <cell r="B59">
            <v>6</v>
          </cell>
          <cell r="C59">
            <v>3.9800000000000002E-2</v>
          </cell>
        </row>
        <row r="60">
          <cell r="A60" t="str">
            <v>Substantia nigra development</v>
          </cell>
          <cell r="B60">
            <v>5</v>
          </cell>
          <cell r="C60">
            <v>1.9000000000000001E-5</v>
          </cell>
        </row>
        <row r="61">
          <cell r="A61" t="str">
            <v>Ciliary basal body-plasma membrane docking</v>
          </cell>
          <cell r="B61">
            <v>5</v>
          </cell>
          <cell r="C61">
            <v>3.4000000000000002E-4</v>
          </cell>
        </row>
        <row r="62">
          <cell r="A62" t="str">
            <v>G2/M transition of mitotic cell cycle</v>
          </cell>
          <cell r="B62">
            <v>5</v>
          </cell>
          <cell r="C62">
            <v>1.4E-3</v>
          </cell>
        </row>
        <row r="63">
          <cell r="A63" t="str">
            <v>Response to unfolded protein</v>
          </cell>
          <cell r="B63">
            <v>5</v>
          </cell>
          <cell r="C63">
            <v>3.5000000000000001E-3</v>
          </cell>
        </row>
        <row r="64">
          <cell r="A64" t="str">
            <v>Regulation of G2/M transition of mitotic cell cycle</v>
          </cell>
          <cell r="B64">
            <v>5</v>
          </cell>
          <cell r="C64">
            <v>6.4000000000000003E-3</v>
          </cell>
        </row>
        <row r="65">
          <cell r="A65" t="str">
            <v>Intermediate filament cytoskeleton organization</v>
          </cell>
          <cell r="B65">
            <v>4</v>
          </cell>
          <cell r="C65">
            <v>7.3999999999999999E-4</v>
          </cell>
        </row>
        <row r="66">
          <cell r="A66" t="str">
            <v>Cellular response to unfolded protein</v>
          </cell>
          <cell r="B66">
            <v>4</v>
          </cell>
          <cell r="C66">
            <v>1.6E-2</v>
          </cell>
        </row>
        <row r="67">
          <cell r="A67" t="str">
            <v>Regulation of mRNA stability</v>
          </cell>
          <cell r="B67">
            <v>4</v>
          </cell>
          <cell r="C67">
            <v>4.5600000000000002E-2</v>
          </cell>
        </row>
        <row r="68">
          <cell r="A68" t="str">
            <v>Protein refolding</v>
          </cell>
          <cell r="B68">
            <v>3</v>
          </cell>
          <cell r="C68">
            <v>1.6000000000000001E-3</v>
          </cell>
        </row>
        <row r="69">
          <cell r="A69" t="str">
            <v>Intermediate filament organization</v>
          </cell>
          <cell r="B69">
            <v>3</v>
          </cell>
          <cell r="C69">
            <v>3.7000000000000002E-3</v>
          </cell>
        </row>
        <row r="70">
          <cell r="A70" t="str">
            <v>Chaperone cofactor-dependent protein refolding</v>
          </cell>
          <cell r="B70">
            <v>3</v>
          </cell>
          <cell r="C70">
            <v>5.1000000000000004E-3</v>
          </cell>
        </row>
        <row r="71">
          <cell r="A71" t="str">
            <v>Cellular response to interleukin-4</v>
          </cell>
          <cell r="B71">
            <v>3</v>
          </cell>
          <cell r="C71">
            <v>5.1000000000000004E-3</v>
          </cell>
        </row>
        <row r="72">
          <cell r="A72" t="str">
            <v>Peptide cross-linking</v>
          </cell>
          <cell r="B72">
            <v>3</v>
          </cell>
          <cell r="C72">
            <v>6.8999999999999999E-3</v>
          </cell>
        </row>
        <row r="73">
          <cell r="A73" t="str">
            <v>Retina homeostasis</v>
          </cell>
          <cell r="B73">
            <v>3</v>
          </cell>
          <cell r="C73">
            <v>4.3799999999999999E-2</v>
          </cell>
        </row>
        <row r="74">
          <cell r="A74" t="str">
            <v>Regulation of cellular response to heat</v>
          </cell>
          <cell r="B74">
            <v>3</v>
          </cell>
          <cell r="C74">
            <v>4.8899999999999999E-2</v>
          </cell>
        </row>
        <row r="75">
          <cell r="A75" t="str">
            <v>Keratinocyte migration</v>
          </cell>
          <cell r="B75">
            <v>2</v>
          </cell>
          <cell r="C75">
            <v>9.5999999999999992E-3</v>
          </cell>
        </row>
        <row r="76">
          <cell r="A76" t="str">
            <v>Hemidesmosome assembly</v>
          </cell>
          <cell r="B76">
            <v>2</v>
          </cell>
          <cell r="C76">
            <v>3.4200000000000001E-2</v>
          </cell>
        </row>
        <row r="77">
          <cell r="A77" t="str">
            <v>Protein heterotetramerization</v>
          </cell>
          <cell r="B77">
            <v>2</v>
          </cell>
          <cell r="C77">
            <v>4.5600000000000002E-2</v>
          </cell>
        </row>
      </sheetData>
      <sheetData sheetId="2">
        <row r="1">
          <cell r="B1" t="str">
            <v>observed gene count</v>
          </cell>
        </row>
        <row r="2">
          <cell r="A2" t="str">
            <v>Protein binding</v>
          </cell>
          <cell r="B2">
            <v>31</v>
          </cell>
          <cell r="C2">
            <v>1.84E-5</v>
          </cell>
        </row>
        <row r="3">
          <cell r="A3" t="str">
            <v>Structural molecule activity</v>
          </cell>
          <cell r="B3">
            <v>17</v>
          </cell>
          <cell r="C3">
            <v>2.5299999999999999E-12</v>
          </cell>
        </row>
        <row r="4">
          <cell r="A4" t="str">
            <v>Enzyme binding</v>
          </cell>
          <cell r="B4">
            <v>16</v>
          </cell>
          <cell r="C4">
            <v>1E-3</v>
          </cell>
        </row>
        <row r="5">
          <cell r="A5" t="str">
            <v>Structural constituent of cytoskeleton</v>
          </cell>
          <cell r="B5">
            <v>12</v>
          </cell>
          <cell r="C5">
            <v>1.1400000000000001E-14</v>
          </cell>
        </row>
        <row r="6">
          <cell r="A6" t="str">
            <v>Protein domain specific binding</v>
          </cell>
          <cell r="B6">
            <v>12</v>
          </cell>
          <cell r="C6">
            <v>6.3199999999999996E-6</v>
          </cell>
        </row>
        <row r="7">
          <cell r="A7" t="str">
            <v>Identical protein binding</v>
          </cell>
          <cell r="B7">
            <v>12</v>
          </cell>
          <cell r="C7">
            <v>1.7600000000000001E-2</v>
          </cell>
        </row>
        <row r="8">
          <cell r="A8" t="str">
            <v>Nucleotide binding</v>
          </cell>
          <cell r="B8">
            <v>12</v>
          </cell>
          <cell r="C8">
            <v>4.19E-2</v>
          </cell>
        </row>
        <row r="9">
          <cell r="A9" t="str">
            <v>Purine ribonucleoside triphosphate binding</v>
          </cell>
          <cell r="B9">
            <v>11</v>
          </cell>
          <cell r="C9">
            <v>4.07E-2</v>
          </cell>
        </row>
        <row r="10">
          <cell r="A10" t="str">
            <v>Ubiquitin protein ligase binding</v>
          </cell>
          <cell r="B10">
            <v>10</v>
          </cell>
          <cell r="C10">
            <v>3.41E-7</v>
          </cell>
        </row>
        <row r="11">
          <cell r="A11" t="str">
            <v>Nucleoside-triphosphatase activity</v>
          </cell>
          <cell r="B11">
            <v>8</v>
          </cell>
          <cell r="C11">
            <v>1.1900000000000001E-2</v>
          </cell>
        </row>
        <row r="12">
          <cell r="A12" t="str">
            <v>Protein heterodimerization activity</v>
          </cell>
          <cell r="B12">
            <v>7</v>
          </cell>
          <cell r="C12">
            <v>1.5E-3</v>
          </cell>
        </row>
        <row r="13">
          <cell r="A13" t="str">
            <v>Cadherin binding</v>
          </cell>
          <cell r="B13">
            <v>6</v>
          </cell>
          <cell r="C13">
            <v>7.7000000000000002E-3</v>
          </cell>
        </row>
        <row r="14">
          <cell r="A14" t="str">
            <v>GTP binding</v>
          </cell>
          <cell r="B14">
            <v>6</v>
          </cell>
          <cell r="C14">
            <v>1.14E-2</v>
          </cell>
        </row>
        <row r="15">
          <cell r="A15" t="str">
            <v>Unfolded protein binding</v>
          </cell>
          <cell r="B15">
            <v>5</v>
          </cell>
          <cell r="C15">
            <v>1E-3</v>
          </cell>
        </row>
        <row r="16">
          <cell r="A16" t="str">
            <v>Ion channel binding</v>
          </cell>
          <cell r="B16">
            <v>5</v>
          </cell>
          <cell r="C16">
            <v>2E-3</v>
          </cell>
        </row>
        <row r="17">
          <cell r="A17" t="str">
            <v>GTPase activity</v>
          </cell>
          <cell r="B17">
            <v>5</v>
          </cell>
          <cell r="C17">
            <v>3.15E-2</v>
          </cell>
        </row>
        <row r="18">
          <cell r="A18" t="str">
            <v>Protein folding chaperone</v>
          </cell>
          <cell r="B18">
            <v>4</v>
          </cell>
          <cell r="C18">
            <v>1.6000000000000001E-4</v>
          </cell>
        </row>
        <row r="19">
          <cell r="A19" t="str">
            <v>Heat shock protein binding</v>
          </cell>
          <cell r="B19">
            <v>4</v>
          </cell>
          <cell r="C19">
            <v>1.1900000000000001E-2</v>
          </cell>
        </row>
        <row r="20">
          <cell r="A20" t="str">
            <v>Structural constituent of skin epidermis</v>
          </cell>
          <cell r="B20">
            <v>3</v>
          </cell>
          <cell r="C20">
            <v>1.5E-3</v>
          </cell>
        </row>
        <row r="21">
          <cell r="A21" t="str">
            <v>MHC class II protein complex binding</v>
          </cell>
          <cell r="B21">
            <v>3</v>
          </cell>
          <cell r="C21">
            <v>1.9E-3</v>
          </cell>
        </row>
        <row r="22">
          <cell r="A22" t="str">
            <v>MHC class I protein binding</v>
          </cell>
          <cell r="B22">
            <v>3</v>
          </cell>
          <cell r="C22">
            <v>2.8999999999999998E-3</v>
          </cell>
        </row>
        <row r="23">
          <cell r="A23" t="str">
            <v>ATP transmembrane transporter activity</v>
          </cell>
          <cell r="B23">
            <v>3</v>
          </cell>
          <cell r="C23">
            <v>5.1999999999999998E-3</v>
          </cell>
        </row>
        <row r="24">
          <cell r="A24" t="str">
            <v>Misfolded protein binding</v>
          </cell>
          <cell r="B24">
            <v>3</v>
          </cell>
          <cell r="C24">
            <v>5.1999999999999998E-3</v>
          </cell>
        </row>
        <row r="25">
          <cell r="A25" t="str">
            <v>Double-stranded RNA binding</v>
          </cell>
          <cell r="B25">
            <v>3</v>
          </cell>
          <cell r="C25">
            <v>3.5900000000000001E-2</v>
          </cell>
        </row>
        <row r="26">
          <cell r="A26" t="str">
            <v>ATP:ADP antiporter activity</v>
          </cell>
          <cell r="B26">
            <v>2</v>
          </cell>
          <cell r="C26">
            <v>7.7999999999999996E-3</v>
          </cell>
        </row>
        <row r="27">
          <cell r="A27" t="str">
            <v>Phosphoserine residue binding</v>
          </cell>
          <cell r="B27">
            <v>2</v>
          </cell>
          <cell r="C27">
            <v>1.54E-2</v>
          </cell>
        </row>
        <row r="28">
          <cell r="A28" t="str">
            <v>Toxic substance binding</v>
          </cell>
          <cell r="B28">
            <v>2</v>
          </cell>
          <cell r="C28">
            <v>2.23E-2</v>
          </cell>
        </row>
        <row r="29">
          <cell r="A29" t="str">
            <v>Insulin-like growth factor receptor binding</v>
          </cell>
          <cell r="B29">
            <v>2</v>
          </cell>
          <cell r="C29">
            <v>4.07E-2</v>
          </cell>
        </row>
      </sheetData>
      <sheetData sheetId="3">
        <row r="1">
          <cell r="B1" t="str">
            <v>observed gene count</v>
          </cell>
        </row>
        <row r="2">
          <cell r="A2" t="str">
            <v>Intracellular organelle</v>
          </cell>
          <cell r="B2">
            <v>39</v>
          </cell>
          <cell r="C2">
            <v>2.7099999999999999E-6</v>
          </cell>
        </row>
        <row r="3">
          <cell r="A3" t="str">
            <v>Cytoplasm</v>
          </cell>
          <cell r="B3">
            <v>37</v>
          </cell>
          <cell r="C3">
            <v>2.3799999999999999E-5</v>
          </cell>
        </row>
        <row r="4">
          <cell r="A4" t="str">
            <v>Membrane-bounded organelle</v>
          </cell>
          <cell r="B4">
            <v>37</v>
          </cell>
          <cell r="C4">
            <v>3.1E-4</v>
          </cell>
        </row>
        <row r="5">
          <cell r="A5" t="str">
            <v>Intracellular membrane-bounded organelle</v>
          </cell>
          <cell r="B5">
            <v>34</v>
          </cell>
          <cell r="C5">
            <v>1E-3</v>
          </cell>
        </row>
        <row r="6">
          <cell r="A6" t="str">
            <v>Vesicle</v>
          </cell>
          <cell r="B6">
            <v>31</v>
          </cell>
          <cell r="C6">
            <v>3.4000000000000002E-13</v>
          </cell>
        </row>
        <row r="7">
          <cell r="A7" t="str">
            <v>Extracellular region</v>
          </cell>
          <cell r="B7">
            <v>31</v>
          </cell>
          <cell r="C7">
            <v>2.4299999999999999E-12</v>
          </cell>
        </row>
        <row r="8">
          <cell r="A8" t="str">
            <v>Extracellular exosome</v>
          </cell>
          <cell r="B8">
            <v>30</v>
          </cell>
          <cell r="C8">
            <v>1.33E-18</v>
          </cell>
        </row>
        <row r="9">
          <cell r="A9" t="str">
            <v>Nucleus</v>
          </cell>
          <cell r="B9">
            <v>29</v>
          </cell>
          <cell r="C9">
            <v>2.3000000000000001E-4</v>
          </cell>
        </row>
        <row r="10">
          <cell r="A10" t="str">
            <v>Cytosol</v>
          </cell>
          <cell r="B10">
            <v>28</v>
          </cell>
          <cell r="C10">
            <v>5.7000000000000005E-7</v>
          </cell>
        </row>
        <row r="11">
          <cell r="A11" t="str">
            <v>Membrane</v>
          </cell>
          <cell r="B11">
            <v>28</v>
          </cell>
          <cell r="C11">
            <v>4.4299999999999999E-2</v>
          </cell>
        </row>
        <row r="12">
          <cell r="A12" t="str">
            <v>Intracellular non-membrane-bounded organelle</v>
          </cell>
          <cell r="B12">
            <v>27</v>
          </cell>
          <cell r="C12">
            <v>8.3900000000000004E-7</v>
          </cell>
        </row>
        <row r="13">
          <cell r="A13" t="str">
            <v>Cytoskeleton</v>
          </cell>
          <cell r="B13">
            <v>22</v>
          </cell>
          <cell r="C13">
            <v>1.67E-9</v>
          </cell>
        </row>
        <row r="14">
          <cell r="A14" t="str">
            <v>Polymeric cytoskeletal fiber</v>
          </cell>
          <cell r="B14">
            <v>20</v>
          </cell>
          <cell r="C14">
            <v>2.6800000000000002E-16</v>
          </cell>
        </row>
        <row r="15">
          <cell r="A15" t="str">
            <v>Intermediate filament</v>
          </cell>
          <cell r="B15">
            <v>14</v>
          </cell>
          <cell r="C15">
            <v>8.3699999999999999E-16</v>
          </cell>
        </row>
        <row r="16">
          <cell r="A16" t="str">
            <v>Mitochondrion</v>
          </cell>
          <cell r="B16">
            <v>14</v>
          </cell>
          <cell r="C16">
            <v>9.2700000000000004E-5</v>
          </cell>
        </row>
        <row r="17">
          <cell r="A17" t="str">
            <v>Cell junction</v>
          </cell>
          <cell r="B17">
            <v>14</v>
          </cell>
          <cell r="C17">
            <v>1.4E-3</v>
          </cell>
        </row>
        <row r="18">
          <cell r="A18" t="str">
            <v>Cytoplasmic vesicle</v>
          </cell>
          <cell r="B18">
            <v>13</v>
          </cell>
          <cell r="C18">
            <v>2.1999999999999999E-2</v>
          </cell>
        </row>
        <row r="19">
          <cell r="A19" t="str">
            <v>Anchoring junction</v>
          </cell>
          <cell r="B19">
            <v>11</v>
          </cell>
          <cell r="C19">
            <v>2.97E-5</v>
          </cell>
        </row>
        <row r="20">
          <cell r="A20" t="str">
            <v>Focal adhesion</v>
          </cell>
          <cell r="B20">
            <v>9</v>
          </cell>
          <cell r="C20">
            <v>7.4900000000000003E-6</v>
          </cell>
        </row>
        <row r="21">
          <cell r="A21" t="str">
            <v>Organelle envelope</v>
          </cell>
          <cell r="B21">
            <v>9</v>
          </cell>
          <cell r="C21">
            <v>2.1999999999999999E-2</v>
          </cell>
        </row>
        <row r="22">
          <cell r="A22" t="str">
            <v>Synapse</v>
          </cell>
          <cell r="B22">
            <v>9</v>
          </cell>
          <cell r="C22">
            <v>4.4299999999999999E-2</v>
          </cell>
        </row>
        <row r="23">
          <cell r="A23" t="str">
            <v>Keratin filament</v>
          </cell>
          <cell r="B23">
            <v>8</v>
          </cell>
          <cell r="C23">
            <v>2.2600000000000001E-9</v>
          </cell>
        </row>
        <row r="24">
          <cell r="A24" t="str">
            <v>Secretory granule</v>
          </cell>
          <cell r="B24">
            <v>7</v>
          </cell>
          <cell r="C24">
            <v>4.6199999999999998E-2</v>
          </cell>
        </row>
        <row r="25">
          <cell r="A25" t="str">
            <v>Melanosome</v>
          </cell>
          <cell r="B25">
            <v>6</v>
          </cell>
          <cell r="C25">
            <v>6.8199999999999999E-6</v>
          </cell>
        </row>
        <row r="26">
          <cell r="A26" t="str">
            <v>Blood microparticle</v>
          </cell>
          <cell r="B26">
            <v>5</v>
          </cell>
          <cell r="C26">
            <v>2.3000000000000001E-4</v>
          </cell>
        </row>
        <row r="27">
          <cell r="A27" t="str">
            <v>Distal axon</v>
          </cell>
          <cell r="B27">
            <v>5</v>
          </cell>
          <cell r="C27">
            <v>1.7999999999999999E-2</v>
          </cell>
        </row>
        <row r="28">
          <cell r="A28" t="str">
            <v>Secretory granule lumen</v>
          </cell>
          <cell r="B28">
            <v>5</v>
          </cell>
          <cell r="C28">
            <v>2.1399999999999999E-2</v>
          </cell>
        </row>
        <row r="29">
          <cell r="A29" t="str">
            <v>Microtubule</v>
          </cell>
          <cell r="B29">
            <v>5</v>
          </cell>
          <cell r="C29">
            <v>4.6199999999999998E-2</v>
          </cell>
        </row>
        <row r="30">
          <cell r="A30" t="str">
            <v>Cornified envelope</v>
          </cell>
          <cell r="B30">
            <v>4</v>
          </cell>
          <cell r="C30">
            <v>1.7000000000000001E-4</v>
          </cell>
        </row>
        <row r="31">
          <cell r="A31" t="str">
            <v>Lamin filament</v>
          </cell>
          <cell r="B31">
            <v>2</v>
          </cell>
          <cell r="C31">
            <v>4.0000000000000001E-3</v>
          </cell>
        </row>
        <row r="32">
          <cell r="A32" t="str">
            <v>Chaperone complex</v>
          </cell>
          <cell r="B32">
            <v>2</v>
          </cell>
          <cell r="C32">
            <v>4.490000000000000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B8C5F-6FE8-43F9-97E9-B25703875B96}">
  <dimension ref="A1:V42"/>
  <sheetViews>
    <sheetView tabSelected="1" workbookViewId="0">
      <selection activeCell="T11" sqref="T11"/>
    </sheetView>
  </sheetViews>
  <sheetFormatPr defaultRowHeight="15" x14ac:dyDescent="0.25"/>
  <cols>
    <col min="1" max="1" width="17.5703125" style="4" customWidth="1"/>
    <col min="2" max="2" width="34.5703125" style="4" customWidth="1"/>
    <col min="3" max="10" width="9.140625" style="4"/>
    <col min="11" max="11" width="20" style="4" customWidth="1"/>
    <col min="12" max="12" width="14.28515625" style="4" customWidth="1"/>
    <col min="13" max="13" width="9.140625" style="4"/>
    <col min="14" max="14" width="25.5703125" style="4" customWidth="1"/>
    <col min="15" max="17" width="9.140625" style="4"/>
    <col min="18" max="18" width="16.7109375" style="4" customWidth="1"/>
    <col min="19" max="19" width="15.7109375" style="4" customWidth="1"/>
    <col min="22" max="22" width="9.140625" style="4"/>
  </cols>
  <sheetData>
    <row r="1" spans="1:19" x14ac:dyDescent="0.25">
      <c r="A1" s="10" t="s">
        <v>359</v>
      </c>
    </row>
    <row r="2" spans="1:19" x14ac:dyDescent="0.25">
      <c r="A2" s="2" t="s">
        <v>138</v>
      </c>
      <c r="B2" s="2" t="s">
        <v>139</v>
      </c>
      <c r="C2" s="2" t="s">
        <v>140</v>
      </c>
      <c r="D2" s="2" t="s">
        <v>141</v>
      </c>
      <c r="E2" s="2" t="s">
        <v>142</v>
      </c>
      <c r="F2" s="2" t="s">
        <v>143</v>
      </c>
      <c r="G2" s="2" t="s">
        <v>144</v>
      </c>
      <c r="H2" s="2" t="s">
        <v>145</v>
      </c>
      <c r="I2" s="2" t="s">
        <v>146</v>
      </c>
      <c r="J2" s="2" t="s">
        <v>147</v>
      </c>
      <c r="K2" s="2" t="s">
        <v>148</v>
      </c>
      <c r="L2" s="2" t="s">
        <v>149</v>
      </c>
      <c r="M2" s="2" t="s">
        <v>150</v>
      </c>
      <c r="N2" s="2" t="s">
        <v>151</v>
      </c>
      <c r="O2" s="2" t="s">
        <v>152</v>
      </c>
      <c r="P2" s="2" t="s">
        <v>153</v>
      </c>
      <c r="Q2" s="3" t="s">
        <v>154</v>
      </c>
      <c r="R2" s="3" t="s">
        <v>155</v>
      </c>
      <c r="S2" s="3" t="s">
        <v>156</v>
      </c>
    </row>
    <row r="3" spans="1:19" x14ac:dyDescent="0.25">
      <c r="A3" s="5" t="s">
        <v>157</v>
      </c>
      <c r="B3" s="5" t="s">
        <v>158</v>
      </c>
      <c r="C3" s="5">
        <v>21</v>
      </c>
      <c r="D3" s="5">
        <v>1</v>
      </c>
      <c r="E3" s="5">
        <v>130</v>
      </c>
      <c r="F3" s="5">
        <v>14.1</v>
      </c>
      <c r="G3" s="5">
        <v>11.05</v>
      </c>
      <c r="H3" s="5">
        <v>14.39</v>
      </c>
      <c r="I3" s="5">
        <v>4</v>
      </c>
      <c r="J3" s="5" t="s">
        <v>159</v>
      </c>
      <c r="K3" s="5" t="s">
        <v>160</v>
      </c>
      <c r="L3" s="6" t="s">
        <v>161</v>
      </c>
      <c r="M3" s="5">
        <v>1</v>
      </c>
      <c r="N3" s="5" t="s">
        <v>162</v>
      </c>
      <c r="O3" s="5">
        <v>2280428.5078125</v>
      </c>
      <c r="P3" s="5">
        <v>405591.275390625</v>
      </c>
      <c r="Q3" s="4">
        <f t="shared" ref="Q3:Q40" si="0">P3/O3</f>
        <v>0.1778574833638123</v>
      </c>
      <c r="R3" s="7">
        <v>-2.4912100000000001</v>
      </c>
      <c r="S3" s="7">
        <v>1.322219</v>
      </c>
    </row>
    <row r="4" spans="1:19" x14ac:dyDescent="0.25">
      <c r="A4" s="5" t="s">
        <v>163</v>
      </c>
      <c r="B4" s="5" t="s">
        <v>164</v>
      </c>
      <c r="C4" s="5">
        <v>23</v>
      </c>
      <c r="D4" s="5">
        <v>3</v>
      </c>
      <c r="E4" s="5">
        <v>126</v>
      </c>
      <c r="F4" s="5">
        <v>13.9</v>
      </c>
      <c r="G4" s="5">
        <v>10.32</v>
      </c>
      <c r="H4" s="5">
        <v>3.97</v>
      </c>
      <c r="I4" s="5">
        <v>3</v>
      </c>
      <c r="J4" s="5" t="s">
        <v>165</v>
      </c>
      <c r="K4" s="5" t="s">
        <v>166</v>
      </c>
      <c r="L4" s="6" t="s">
        <v>167</v>
      </c>
      <c r="M4" s="5">
        <v>1</v>
      </c>
      <c r="N4" s="5" t="s">
        <v>162</v>
      </c>
      <c r="O4" s="5">
        <v>2361353.0009765602</v>
      </c>
      <c r="P4" s="5">
        <v>478981.47265625</v>
      </c>
      <c r="Q4" s="4">
        <f t="shared" si="0"/>
        <v>0.20284196071411711</v>
      </c>
      <c r="R4" s="7">
        <v>-2.3015699999999999</v>
      </c>
      <c r="S4" s="7">
        <v>1.361728</v>
      </c>
    </row>
    <row r="5" spans="1:19" x14ac:dyDescent="0.25">
      <c r="A5" s="5" t="s">
        <v>168</v>
      </c>
      <c r="B5" s="5" t="s">
        <v>169</v>
      </c>
      <c r="C5" s="5">
        <v>453</v>
      </c>
      <c r="D5" s="5">
        <v>1</v>
      </c>
      <c r="E5" s="5">
        <v>572</v>
      </c>
      <c r="F5" s="5">
        <v>65.099999999999994</v>
      </c>
      <c r="G5" s="5">
        <v>6.84</v>
      </c>
      <c r="H5" s="5">
        <v>308.48</v>
      </c>
      <c r="I5" s="5">
        <v>47</v>
      </c>
      <c r="J5" s="5" t="s">
        <v>170</v>
      </c>
      <c r="K5" s="5" t="s">
        <v>171</v>
      </c>
      <c r="L5" s="6" t="s">
        <v>172</v>
      </c>
      <c r="M5" s="5">
        <v>1</v>
      </c>
      <c r="N5" s="5" t="s">
        <v>173</v>
      </c>
      <c r="O5" s="5">
        <v>187937.3046875</v>
      </c>
      <c r="P5" s="5">
        <v>59684.3359375</v>
      </c>
      <c r="Q5" s="4">
        <f t="shared" si="0"/>
        <v>0.31757577899045869</v>
      </c>
      <c r="R5" s="7">
        <v>-1.65483</v>
      </c>
      <c r="S5" s="7">
        <v>2.6560980000000001</v>
      </c>
    </row>
    <row r="6" spans="1:19" x14ac:dyDescent="0.25">
      <c r="A6" s="5" t="s">
        <v>174</v>
      </c>
      <c r="B6" s="5" t="s">
        <v>175</v>
      </c>
      <c r="C6" s="5">
        <v>26</v>
      </c>
      <c r="D6" s="5">
        <v>4</v>
      </c>
      <c r="E6" s="5">
        <v>103</v>
      </c>
      <c r="F6" s="5">
        <v>11.4</v>
      </c>
      <c r="G6" s="5">
        <v>11.36</v>
      </c>
      <c r="H6" s="5">
        <v>1.7</v>
      </c>
      <c r="I6" s="5">
        <v>4</v>
      </c>
      <c r="J6" s="5" t="s">
        <v>176</v>
      </c>
      <c r="K6" s="5" t="s">
        <v>177</v>
      </c>
      <c r="L6" s="6" t="s">
        <v>178</v>
      </c>
      <c r="M6" s="5">
        <v>1</v>
      </c>
      <c r="N6" s="5" t="s">
        <v>162</v>
      </c>
      <c r="O6" s="5">
        <v>1123752.8203125</v>
      </c>
      <c r="P6" s="5">
        <v>375731.931640625</v>
      </c>
      <c r="Q6" s="4">
        <f t="shared" si="0"/>
        <v>0.33435460614562834</v>
      </c>
      <c r="R6" s="7">
        <v>-1.5805499999999999</v>
      </c>
      <c r="S6" s="7">
        <v>1.414973</v>
      </c>
    </row>
    <row r="7" spans="1:19" x14ac:dyDescent="0.25">
      <c r="A7" s="5" t="s">
        <v>179</v>
      </c>
      <c r="B7" s="5" t="s">
        <v>180</v>
      </c>
      <c r="C7" s="5">
        <v>201</v>
      </c>
      <c r="D7" s="5">
        <v>1</v>
      </c>
      <c r="E7" s="5">
        <v>375</v>
      </c>
      <c r="F7" s="5">
        <v>41.7</v>
      </c>
      <c r="G7" s="5">
        <v>5.48</v>
      </c>
      <c r="H7" s="5">
        <v>199.64</v>
      </c>
      <c r="I7" s="5">
        <v>18</v>
      </c>
      <c r="J7" s="5" t="s">
        <v>181</v>
      </c>
      <c r="K7" s="5" t="s">
        <v>182</v>
      </c>
      <c r="L7" s="6" t="s">
        <v>183</v>
      </c>
      <c r="M7" s="5">
        <v>1</v>
      </c>
      <c r="N7" s="5" t="s">
        <v>184</v>
      </c>
      <c r="O7" s="5">
        <v>7326324.7274169903</v>
      </c>
      <c r="P7" s="5">
        <v>4132665.76025391</v>
      </c>
      <c r="Q7" s="4">
        <f t="shared" si="0"/>
        <v>0.56408443715147005</v>
      </c>
      <c r="R7" s="7">
        <v>-0.82601999999999998</v>
      </c>
      <c r="S7" s="7">
        <v>2.3031959999999998</v>
      </c>
    </row>
    <row r="8" spans="1:19" x14ac:dyDescent="0.25">
      <c r="A8" s="5" t="s">
        <v>185</v>
      </c>
      <c r="B8" s="5" t="s">
        <v>186</v>
      </c>
      <c r="C8" s="5">
        <v>131</v>
      </c>
      <c r="D8" s="5">
        <v>6</v>
      </c>
      <c r="E8" s="5">
        <v>128</v>
      </c>
      <c r="F8" s="5">
        <v>14.7</v>
      </c>
      <c r="G8" s="5">
        <v>9.83</v>
      </c>
      <c r="H8" s="5">
        <v>62.42</v>
      </c>
      <c r="I8" s="5">
        <v>6</v>
      </c>
      <c r="J8" s="5" t="s">
        <v>187</v>
      </c>
      <c r="K8" s="5" t="s">
        <v>188</v>
      </c>
      <c r="L8" s="6" t="s">
        <v>189</v>
      </c>
      <c r="M8" s="5">
        <v>1</v>
      </c>
      <c r="N8" s="5" t="s">
        <v>162</v>
      </c>
      <c r="O8" s="5">
        <v>5794816.10546875</v>
      </c>
      <c r="P8" s="5">
        <v>4220716.453125</v>
      </c>
      <c r="Q8" s="4">
        <f t="shared" si="0"/>
        <v>0.72836072384450257</v>
      </c>
      <c r="R8" s="7">
        <v>-0.45727000000000001</v>
      </c>
      <c r="S8" s="7">
        <v>2.1172710000000001</v>
      </c>
    </row>
    <row r="9" spans="1:19" x14ac:dyDescent="0.25">
      <c r="A9" s="5" t="s">
        <v>190</v>
      </c>
      <c r="B9" s="5" t="s">
        <v>191</v>
      </c>
      <c r="C9" s="5">
        <v>29</v>
      </c>
      <c r="D9" s="5">
        <v>4</v>
      </c>
      <c r="E9" s="5">
        <v>520</v>
      </c>
      <c r="F9" s="5">
        <v>56.8</v>
      </c>
      <c r="G9" s="5">
        <v>6.02</v>
      </c>
      <c r="H9" s="5">
        <v>5.91</v>
      </c>
      <c r="I9" s="5">
        <v>5</v>
      </c>
      <c r="J9" s="5" t="s">
        <v>192</v>
      </c>
      <c r="K9" s="5" t="s">
        <v>193</v>
      </c>
      <c r="L9" s="8" t="s">
        <v>194</v>
      </c>
      <c r="M9" s="5">
        <v>1</v>
      </c>
      <c r="N9" s="5" t="s">
        <v>162</v>
      </c>
      <c r="O9" s="5">
        <v>373812.17578125</v>
      </c>
      <c r="P9" s="5">
        <v>463906.693359375</v>
      </c>
      <c r="Q9" s="4">
        <f t="shared" si="0"/>
        <v>1.2410154709108436</v>
      </c>
      <c r="R9" s="7">
        <v>0.31152099999999999</v>
      </c>
      <c r="S9" s="7">
        <v>1.4623980000000001</v>
      </c>
    </row>
    <row r="10" spans="1:19" x14ac:dyDescent="0.25">
      <c r="A10" s="5" t="s">
        <v>195</v>
      </c>
      <c r="B10" s="5" t="s">
        <v>196</v>
      </c>
      <c r="C10" s="5">
        <v>428</v>
      </c>
      <c r="D10" s="5">
        <v>16</v>
      </c>
      <c r="E10" s="5">
        <v>590</v>
      </c>
      <c r="F10" s="5">
        <v>62.3</v>
      </c>
      <c r="G10" s="5">
        <v>7.74</v>
      </c>
      <c r="H10" s="5">
        <v>288.55</v>
      </c>
      <c r="I10" s="5">
        <v>32</v>
      </c>
      <c r="J10" s="5" t="s">
        <v>197</v>
      </c>
      <c r="K10" s="5" t="s">
        <v>198</v>
      </c>
      <c r="L10" s="8" t="s">
        <v>199</v>
      </c>
      <c r="M10" s="5">
        <v>1</v>
      </c>
      <c r="N10" s="5" t="s">
        <v>162</v>
      </c>
      <c r="O10" s="5">
        <v>7733118.1298828097</v>
      </c>
      <c r="P10" s="5">
        <v>10174509.333007799</v>
      </c>
      <c r="Q10" s="4">
        <f t="shared" si="0"/>
        <v>1.3157059238098032</v>
      </c>
      <c r="R10" s="7">
        <v>0.39583699999999999</v>
      </c>
      <c r="S10" s="7">
        <v>2.6314440000000001</v>
      </c>
    </row>
    <row r="11" spans="1:19" x14ac:dyDescent="0.25">
      <c r="A11" s="5" t="s">
        <v>200</v>
      </c>
      <c r="B11" s="5" t="s">
        <v>201</v>
      </c>
      <c r="C11" s="5">
        <v>22</v>
      </c>
      <c r="D11" s="5">
        <v>3</v>
      </c>
      <c r="E11" s="5">
        <v>724</v>
      </c>
      <c r="F11" s="5">
        <v>83.2</v>
      </c>
      <c r="G11" s="5">
        <v>5.03</v>
      </c>
      <c r="H11" s="5">
        <v>13.02</v>
      </c>
      <c r="I11" s="5">
        <v>7</v>
      </c>
      <c r="J11" s="5" t="s">
        <v>202</v>
      </c>
      <c r="K11" s="5" t="s">
        <v>203</v>
      </c>
      <c r="L11" s="8" t="s">
        <v>204</v>
      </c>
      <c r="M11" s="5">
        <v>1</v>
      </c>
      <c r="N11" s="5" t="s">
        <v>162</v>
      </c>
      <c r="O11" s="5">
        <v>698890.69628906297</v>
      </c>
      <c r="P11" s="5">
        <v>932277.3671875</v>
      </c>
      <c r="Q11" s="4">
        <f t="shared" si="0"/>
        <v>1.3339387290997899</v>
      </c>
      <c r="R11" s="7">
        <v>0.41569200000000001</v>
      </c>
      <c r="S11" s="7">
        <v>1.3424229999999999</v>
      </c>
    </row>
    <row r="12" spans="1:19" x14ac:dyDescent="0.25">
      <c r="A12" s="5" t="s">
        <v>205</v>
      </c>
      <c r="B12" s="5" t="s">
        <v>206</v>
      </c>
      <c r="C12" s="5">
        <v>1350</v>
      </c>
      <c r="D12" s="5">
        <v>47</v>
      </c>
      <c r="E12" s="5">
        <v>644</v>
      </c>
      <c r="F12" s="5">
        <v>66</v>
      </c>
      <c r="G12" s="5">
        <v>8.1199999999999992</v>
      </c>
      <c r="H12" s="5">
        <v>1367.68</v>
      </c>
      <c r="I12" s="5">
        <v>52</v>
      </c>
      <c r="J12" s="5" t="s">
        <v>207</v>
      </c>
      <c r="K12" s="5" t="s">
        <v>208</v>
      </c>
      <c r="L12" s="8" t="s">
        <v>209</v>
      </c>
      <c r="M12" s="5">
        <v>1</v>
      </c>
      <c r="N12" s="5" t="s">
        <v>162</v>
      </c>
      <c r="O12" s="5">
        <v>130947523.628296</v>
      </c>
      <c r="P12" s="5">
        <v>176730539.62890601</v>
      </c>
      <c r="Q12" s="4">
        <f t="shared" si="0"/>
        <v>1.3496287270813032</v>
      </c>
      <c r="R12" s="7">
        <v>0.43256299999999998</v>
      </c>
      <c r="S12" s="7">
        <v>3.1303339999999999</v>
      </c>
    </row>
    <row r="13" spans="1:19" x14ac:dyDescent="0.25">
      <c r="A13" s="5" t="s">
        <v>210</v>
      </c>
      <c r="B13" s="5" t="s">
        <v>211</v>
      </c>
      <c r="C13" s="5">
        <v>461</v>
      </c>
      <c r="D13" s="5">
        <v>4</v>
      </c>
      <c r="E13" s="5">
        <v>664</v>
      </c>
      <c r="F13" s="5">
        <v>74.099999999999994</v>
      </c>
      <c r="G13" s="5">
        <v>7.02</v>
      </c>
      <c r="H13" s="5">
        <v>318.17</v>
      </c>
      <c r="I13" s="5">
        <v>50</v>
      </c>
      <c r="J13" s="5" t="s">
        <v>170</v>
      </c>
      <c r="K13" s="5" t="s">
        <v>171</v>
      </c>
      <c r="L13" s="8" t="s">
        <v>172</v>
      </c>
      <c r="M13" s="5">
        <v>1</v>
      </c>
      <c r="N13" s="5" t="s">
        <v>173</v>
      </c>
      <c r="O13" s="5">
        <v>36825201.629882798</v>
      </c>
      <c r="P13" s="5">
        <v>49701779.0703125</v>
      </c>
      <c r="Q13" s="4">
        <f t="shared" si="0"/>
        <v>1.3496675339309117</v>
      </c>
      <c r="R13" s="7">
        <v>0.43260399999999999</v>
      </c>
      <c r="S13" s="7">
        <v>2.6637010000000001</v>
      </c>
    </row>
    <row r="14" spans="1:19" x14ac:dyDescent="0.25">
      <c r="A14" s="5" t="s">
        <v>212</v>
      </c>
      <c r="B14" s="5" t="s">
        <v>213</v>
      </c>
      <c r="C14" s="5">
        <v>382</v>
      </c>
      <c r="D14" s="5">
        <v>2</v>
      </c>
      <c r="E14" s="5">
        <v>564</v>
      </c>
      <c r="F14" s="5">
        <v>60</v>
      </c>
      <c r="G14" s="5">
        <v>8</v>
      </c>
      <c r="H14" s="5">
        <v>279.08</v>
      </c>
      <c r="I14" s="5">
        <v>22</v>
      </c>
      <c r="J14" s="5" t="s">
        <v>214</v>
      </c>
      <c r="K14" s="5" t="s">
        <v>215</v>
      </c>
      <c r="L14" s="8" t="s">
        <v>216</v>
      </c>
      <c r="M14" s="5">
        <v>1</v>
      </c>
      <c r="N14" s="5" t="s">
        <v>162</v>
      </c>
      <c r="O14" s="5">
        <v>224872.71875</v>
      </c>
      <c r="P14" s="5">
        <v>310419.65625</v>
      </c>
      <c r="Q14" s="4">
        <f t="shared" si="0"/>
        <v>1.3804238147496493</v>
      </c>
      <c r="R14" s="7">
        <v>0.465111</v>
      </c>
      <c r="S14" s="7">
        <v>2.5820630000000002</v>
      </c>
    </row>
    <row r="15" spans="1:19" x14ac:dyDescent="0.25">
      <c r="A15" s="5" t="s">
        <v>217</v>
      </c>
      <c r="B15" s="5" t="s">
        <v>218</v>
      </c>
      <c r="C15" s="5">
        <v>1051</v>
      </c>
      <c r="D15" s="5">
        <v>36</v>
      </c>
      <c r="E15" s="5">
        <v>639</v>
      </c>
      <c r="F15" s="5">
        <v>65.400000000000006</v>
      </c>
      <c r="G15" s="5">
        <v>8</v>
      </c>
      <c r="H15" s="5">
        <v>959.69</v>
      </c>
      <c r="I15" s="5">
        <v>48</v>
      </c>
      <c r="J15" s="5" t="s">
        <v>219</v>
      </c>
      <c r="K15" s="5" t="s">
        <v>220</v>
      </c>
      <c r="L15" s="8" t="s">
        <v>221</v>
      </c>
      <c r="M15" s="5">
        <v>1</v>
      </c>
      <c r="N15" s="5" t="s">
        <v>162</v>
      </c>
      <c r="O15" s="5">
        <v>55039982.2333984</v>
      </c>
      <c r="P15" s="5">
        <v>78337096.09375</v>
      </c>
      <c r="Q15" s="4">
        <f t="shared" si="0"/>
        <v>1.4232761878730196</v>
      </c>
      <c r="R15" s="7">
        <v>0.509216</v>
      </c>
      <c r="S15" s="7">
        <v>3.0216029999999998</v>
      </c>
    </row>
    <row r="16" spans="1:19" x14ac:dyDescent="0.25">
      <c r="A16" s="5" t="s">
        <v>222</v>
      </c>
      <c r="B16" s="5" t="s">
        <v>223</v>
      </c>
      <c r="C16" s="5">
        <v>704</v>
      </c>
      <c r="D16" s="5">
        <v>33</v>
      </c>
      <c r="E16" s="5">
        <v>623</v>
      </c>
      <c r="F16" s="5">
        <v>62</v>
      </c>
      <c r="G16" s="5">
        <v>5.24</v>
      </c>
      <c r="H16" s="5">
        <v>500.8</v>
      </c>
      <c r="I16" s="5">
        <v>34</v>
      </c>
      <c r="J16" s="5" t="s">
        <v>224</v>
      </c>
      <c r="K16" s="5" t="s">
        <v>225</v>
      </c>
      <c r="L16" s="8" t="s">
        <v>226</v>
      </c>
      <c r="M16" s="5">
        <v>1</v>
      </c>
      <c r="N16" s="5" t="s">
        <v>162</v>
      </c>
      <c r="O16" s="5">
        <v>45472681.4912109</v>
      </c>
      <c r="P16" s="5">
        <v>65088535.15625</v>
      </c>
      <c r="Q16" s="4">
        <f t="shared" si="0"/>
        <v>1.4313766644447945</v>
      </c>
      <c r="R16" s="7">
        <v>0.51740299999999995</v>
      </c>
      <c r="S16" s="7">
        <v>2.8475730000000001</v>
      </c>
    </row>
    <row r="17" spans="1:19" x14ac:dyDescent="0.25">
      <c r="A17" s="5" t="s">
        <v>227</v>
      </c>
      <c r="B17" s="5" t="s">
        <v>228</v>
      </c>
      <c r="C17" s="5">
        <v>28</v>
      </c>
      <c r="D17" s="5">
        <v>6</v>
      </c>
      <c r="E17" s="5">
        <v>553</v>
      </c>
      <c r="F17" s="5">
        <v>59.7</v>
      </c>
      <c r="G17" s="5">
        <v>9.1300000000000008</v>
      </c>
      <c r="H17" s="5">
        <v>11.99</v>
      </c>
      <c r="I17" s="5">
        <v>6</v>
      </c>
      <c r="J17" s="5" t="s">
        <v>229</v>
      </c>
      <c r="K17" s="5" t="s">
        <v>230</v>
      </c>
      <c r="L17" s="8" t="s">
        <v>231</v>
      </c>
      <c r="M17" s="5">
        <v>1</v>
      </c>
      <c r="N17" s="5" t="s">
        <v>162</v>
      </c>
      <c r="O17" s="5">
        <v>653775.5703125</v>
      </c>
      <c r="P17" s="5">
        <v>935846.234375</v>
      </c>
      <c r="Q17" s="4">
        <f t="shared" si="0"/>
        <v>1.4314487675452179</v>
      </c>
      <c r="R17" s="7">
        <v>0.51747600000000005</v>
      </c>
      <c r="S17" s="7">
        <v>1.4471579999999999</v>
      </c>
    </row>
    <row r="18" spans="1:19" x14ac:dyDescent="0.25">
      <c r="A18" s="5" t="s">
        <v>232</v>
      </c>
      <c r="B18" s="5" t="s">
        <v>233</v>
      </c>
      <c r="C18" s="5">
        <v>393</v>
      </c>
      <c r="D18" s="5">
        <v>9</v>
      </c>
      <c r="E18" s="5">
        <v>472</v>
      </c>
      <c r="F18" s="5">
        <v>51.5</v>
      </c>
      <c r="G18" s="5">
        <v>5.16</v>
      </c>
      <c r="H18" s="5">
        <v>225.23</v>
      </c>
      <c r="I18" s="5">
        <v>27</v>
      </c>
      <c r="J18" s="5" t="s">
        <v>234</v>
      </c>
      <c r="K18" s="5" t="s">
        <v>235</v>
      </c>
      <c r="L18" s="8" t="s">
        <v>236</v>
      </c>
      <c r="M18" s="5">
        <v>1</v>
      </c>
      <c r="N18" s="5" t="s">
        <v>162</v>
      </c>
      <c r="O18" s="5">
        <v>7217661.7832031297</v>
      </c>
      <c r="P18" s="5">
        <v>10613500.638671899</v>
      </c>
      <c r="Q18" s="4">
        <f t="shared" si="0"/>
        <v>1.4704901611449197</v>
      </c>
      <c r="R18" s="7">
        <v>0.55629700000000004</v>
      </c>
      <c r="S18" s="7">
        <v>2.5943930000000002</v>
      </c>
    </row>
    <row r="19" spans="1:19" x14ac:dyDescent="0.25">
      <c r="A19" s="5" t="s">
        <v>237</v>
      </c>
      <c r="B19" s="5" t="s">
        <v>238</v>
      </c>
      <c r="C19" s="5">
        <v>353</v>
      </c>
      <c r="D19" s="5">
        <v>8</v>
      </c>
      <c r="E19" s="5">
        <v>473</v>
      </c>
      <c r="F19" s="5">
        <v>51.2</v>
      </c>
      <c r="G19" s="5">
        <v>5.05</v>
      </c>
      <c r="H19" s="5">
        <v>164.45</v>
      </c>
      <c r="I19" s="5">
        <v>23</v>
      </c>
      <c r="J19" s="5" t="s">
        <v>239</v>
      </c>
      <c r="K19" s="5" t="s">
        <v>240</v>
      </c>
      <c r="L19" s="8" t="s">
        <v>241</v>
      </c>
      <c r="M19" s="5">
        <v>1</v>
      </c>
      <c r="N19" s="5" t="s">
        <v>162</v>
      </c>
      <c r="O19" s="5">
        <v>965128.6953125</v>
      </c>
      <c r="P19" s="5">
        <v>1458869.8359375</v>
      </c>
      <c r="Q19" s="4">
        <f t="shared" si="0"/>
        <v>1.5115806244525047</v>
      </c>
      <c r="R19" s="7">
        <v>0.59605799999999998</v>
      </c>
      <c r="S19" s="7">
        <v>2.5477750000000001</v>
      </c>
    </row>
    <row r="20" spans="1:19" x14ac:dyDescent="0.25">
      <c r="A20" s="5" t="s">
        <v>242</v>
      </c>
      <c r="B20" s="5" t="s">
        <v>243</v>
      </c>
      <c r="C20" s="5">
        <v>25</v>
      </c>
      <c r="D20" s="5">
        <v>7</v>
      </c>
      <c r="E20" s="5">
        <v>1049</v>
      </c>
      <c r="F20" s="5">
        <v>113.7</v>
      </c>
      <c r="G20" s="5">
        <v>5.03</v>
      </c>
      <c r="H20" s="5">
        <v>0</v>
      </c>
      <c r="I20" s="5">
        <v>7</v>
      </c>
      <c r="J20" s="5" t="s">
        <v>244</v>
      </c>
      <c r="K20" s="5" t="s">
        <v>245</v>
      </c>
      <c r="L20" s="8" t="s">
        <v>246</v>
      </c>
      <c r="M20" s="5">
        <v>1</v>
      </c>
      <c r="N20" s="5" t="s">
        <v>162</v>
      </c>
      <c r="O20" s="5">
        <v>477464.57128906302</v>
      </c>
      <c r="P20" s="5">
        <v>734776.8359375</v>
      </c>
      <c r="Q20" s="4">
        <f t="shared" si="0"/>
        <v>1.5389138380545033</v>
      </c>
      <c r="R20" s="7">
        <v>0.62191200000000002</v>
      </c>
      <c r="S20" s="7">
        <v>1.39794</v>
      </c>
    </row>
    <row r="21" spans="1:19" x14ac:dyDescent="0.25">
      <c r="A21" s="5" t="s">
        <v>247</v>
      </c>
      <c r="B21" s="5" t="s">
        <v>248</v>
      </c>
      <c r="C21" s="5">
        <v>38</v>
      </c>
      <c r="D21" s="5">
        <v>1</v>
      </c>
      <c r="E21" s="5">
        <v>540</v>
      </c>
      <c r="F21" s="5">
        <v>58.9</v>
      </c>
      <c r="G21" s="5">
        <v>7.23</v>
      </c>
      <c r="H21" s="5">
        <v>10.33</v>
      </c>
      <c r="I21" s="5">
        <v>4</v>
      </c>
      <c r="J21" s="5" t="s">
        <v>249</v>
      </c>
      <c r="K21" s="5" t="s">
        <v>250</v>
      </c>
      <c r="L21" s="8" t="s">
        <v>251</v>
      </c>
      <c r="M21" s="5">
        <v>1</v>
      </c>
      <c r="N21" s="5" t="s">
        <v>162</v>
      </c>
      <c r="O21" s="5">
        <v>41962.9140625</v>
      </c>
      <c r="P21" s="5">
        <v>72476.6875</v>
      </c>
      <c r="Q21" s="4">
        <f t="shared" si="0"/>
        <v>1.7271604968151753</v>
      </c>
      <c r="R21" s="7">
        <v>0.78840200000000005</v>
      </c>
      <c r="S21" s="7">
        <v>1.5797840000000001</v>
      </c>
    </row>
    <row r="22" spans="1:19" x14ac:dyDescent="0.25">
      <c r="A22" s="5" t="s">
        <v>252</v>
      </c>
      <c r="B22" s="5" t="s">
        <v>253</v>
      </c>
      <c r="C22" s="5">
        <v>892</v>
      </c>
      <c r="D22" s="5">
        <v>36</v>
      </c>
      <c r="E22" s="5">
        <v>584</v>
      </c>
      <c r="F22" s="5">
        <v>58.8</v>
      </c>
      <c r="G22" s="5">
        <v>5.21</v>
      </c>
      <c r="H22" s="5">
        <v>811.56</v>
      </c>
      <c r="I22" s="5">
        <v>42</v>
      </c>
      <c r="J22" s="5" t="s">
        <v>254</v>
      </c>
      <c r="K22" s="5" t="s">
        <v>255</v>
      </c>
      <c r="L22" s="8" t="s">
        <v>256</v>
      </c>
      <c r="M22" s="5">
        <v>1</v>
      </c>
      <c r="N22" s="5" t="s">
        <v>162</v>
      </c>
      <c r="O22" s="5">
        <v>94496779.183593795</v>
      </c>
      <c r="P22" s="5">
        <v>174915598.65771499</v>
      </c>
      <c r="Q22" s="4">
        <f t="shared" si="0"/>
        <v>1.8510218038000943</v>
      </c>
      <c r="R22" s="7">
        <v>0.88832199999999994</v>
      </c>
      <c r="S22" s="7">
        <v>2.9503650000000001</v>
      </c>
    </row>
    <row r="23" spans="1:19" x14ac:dyDescent="0.25">
      <c r="A23" s="5" t="s">
        <v>257</v>
      </c>
      <c r="B23" s="5" t="s">
        <v>258</v>
      </c>
      <c r="C23" s="5">
        <v>81</v>
      </c>
      <c r="D23" s="5">
        <v>1</v>
      </c>
      <c r="E23" s="5">
        <v>445</v>
      </c>
      <c r="F23" s="5">
        <v>49.9</v>
      </c>
      <c r="G23" s="5">
        <v>4.8899999999999997</v>
      </c>
      <c r="H23" s="5">
        <v>31.91</v>
      </c>
      <c r="I23" s="5">
        <v>14</v>
      </c>
      <c r="J23" s="5" t="s">
        <v>259</v>
      </c>
      <c r="K23" s="5" t="s">
        <v>260</v>
      </c>
      <c r="L23" s="8" t="s">
        <v>261</v>
      </c>
      <c r="M23" s="5">
        <v>1</v>
      </c>
      <c r="N23" s="5" t="s">
        <v>162</v>
      </c>
      <c r="O23" s="5">
        <v>43578.46875</v>
      </c>
      <c r="P23" s="5">
        <v>88742.796875</v>
      </c>
      <c r="Q23" s="4">
        <f t="shared" si="0"/>
        <v>2.0363908925781153</v>
      </c>
      <c r="R23" s="7">
        <v>1.0260149999999999</v>
      </c>
      <c r="S23" s="7">
        <v>1.908485</v>
      </c>
    </row>
    <row r="24" spans="1:19" x14ac:dyDescent="0.25">
      <c r="A24" s="5" t="s">
        <v>262</v>
      </c>
      <c r="B24" s="5" t="s">
        <v>263</v>
      </c>
      <c r="C24" s="5">
        <v>68</v>
      </c>
      <c r="D24" s="5">
        <v>4</v>
      </c>
      <c r="E24" s="5">
        <v>578</v>
      </c>
      <c r="F24" s="5">
        <v>61.9</v>
      </c>
      <c r="G24" s="5">
        <v>5.99</v>
      </c>
      <c r="H24" s="5">
        <v>37.4</v>
      </c>
      <c r="I24" s="5">
        <v>7</v>
      </c>
      <c r="J24" s="5" t="s">
        <v>264</v>
      </c>
      <c r="K24" s="5" t="s">
        <v>265</v>
      </c>
      <c r="L24" s="8" t="s">
        <v>266</v>
      </c>
      <c r="M24" s="5">
        <v>1</v>
      </c>
      <c r="N24" s="5" t="s">
        <v>162</v>
      </c>
      <c r="O24" s="5">
        <v>567463.296875</v>
      </c>
      <c r="P24" s="5">
        <v>1238043.0859375</v>
      </c>
      <c r="Q24" s="4">
        <f t="shared" si="0"/>
        <v>2.1817148223600693</v>
      </c>
      <c r="R24" s="7">
        <v>1.1254630000000001</v>
      </c>
      <c r="S24" s="7">
        <v>1.8325089999999999</v>
      </c>
    </row>
    <row r="25" spans="1:19" x14ac:dyDescent="0.25">
      <c r="A25" s="5" t="s">
        <v>267</v>
      </c>
      <c r="B25" s="5" t="s">
        <v>268</v>
      </c>
      <c r="C25" s="5">
        <v>36</v>
      </c>
      <c r="D25" s="5">
        <v>11</v>
      </c>
      <c r="E25" s="5">
        <v>675</v>
      </c>
      <c r="F25" s="5">
        <v>74.099999999999994</v>
      </c>
      <c r="G25" s="5">
        <v>8.6199999999999992</v>
      </c>
      <c r="H25" s="5">
        <v>1.72</v>
      </c>
      <c r="I25" s="5">
        <v>11</v>
      </c>
      <c r="J25" s="5" t="s">
        <v>269</v>
      </c>
      <c r="K25" s="5" t="s">
        <v>270</v>
      </c>
      <c r="L25" s="8" t="s">
        <v>271</v>
      </c>
      <c r="M25" s="5">
        <v>1</v>
      </c>
      <c r="N25" s="5" t="s">
        <v>162</v>
      </c>
      <c r="O25" s="5">
        <v>681257.28125</v>
      </c>
      <c r="P25" s="5">
        <v>2089608.46875</v>
      </c>
      <c r="Q25" s="4">
        <f t="shared" si="0"/>
        <v>3.0672824001468242</v>
      </c>
      <c r="R25" s="7">
        <v>1.6169610000000001</v>
      </c>
      <c r="S25" s="7">
        <v>1.556303</v>
      </c>
    </row>
    <row r="26" spans="1:19" x14ac:dyDescent="0.25">
      <c r="A26" s="5" t="s">
        <v>272</v>
      </c>
      <c r="B26" s="5" t="s">
        <v>273</v>
      </c>
      <c r="C26" s="5">
        <v>48</v>
      </c>
      <c r="D26" s="5">
        <v>13</v>
      </c>
      <c r="E26" s="5">
        <v>654</v>
      </c>
      <c r="F26" s="5">
        <v>72.3</v>
      </c>
      <c r="G26" s="5">
        <v>5.16</v>
      </c>
      <c r="H26" s="5">
        <v>21.46</v>
      </c>
      <c r="I26" s="5">
        <v>15</v>
      </c>
      <c r="J26" s="5" t="s">
        <v>274</v>
      </c>
      <c r="K26" s="5" t="s">
        <v>275</v>
      </c>
      <c r="L26" s="8" t="s">
        <v>276</v>
      </c>
      <c r="M26" s="5">
        <v>1</v>
      </c>
      <c r="N26" s="5" t="s">
        <v>162</v>
      </c>
      <c r="O26" s="5">
        <v>780374.78613281297</v>
      </c>
      <c r="P26" s="5">
        <v>2441555.8613281301</v>
      </c>
      <c r="Q26" s="4">
        <f t="shared" si="0"/>
        <v>3.1286964990596182</v>
      </c>
      <c r="R26" s="7">
        <v>1.645562</v>
      </c>
      <c r="S26" s="7">
        <v>1.681241</v>
      </c>
    </row>
    <row r="27" spans="1:19" x14ac:dyDescent="0.25">
      <c r="A27" s="5" t="s">
        <v>277</v>
      </c>
      <c r="B27" s="5" t="s">
        <v>278</v>
      </c>
      <c r="C27" s="5">
        <v>85</v>
      </c>
      <c r="D27" s="5">
        <v>1</v>
      </c>
      <c r="E27" s="5">
        <v>451</v>
      </c>
      <c r="F27" s="5">
        <v>50.1</v>
      </c>
      <c r="G27" s="5">
        <v>5.0599999999999996</v>
      </c>
      <c r="H27" s="5">
        <v>78.75</v>
      </c>
      <c r="I27" s="5">
        <v>12</v>
      </c>
      <c r="J27" s="5" t="s">
        <v>279</v>
      </c>
      <c r="K27" s="5" t="s">
        <v>280</v>
      </c>
      <c r="L27" s="8" t="s">
        <v>281</v>
      </c>
      <c r="M27" s="5">
        <v>1</v>
      </c>
      <c r="N27" s="5" t="s">
        <v>162</v>
      </c>
      <c r="O27" s="5">
        <v>3266553.7128906301</v>
      </c>
      <c r="P27" s="5">
        <v>10344553.15625</v>
      </c>
      <c r="Q27" s="4">
        <f t="shared" si="0"/>
        <v>3.1668094467352033</v>
      </c>
      <c r="R27" s="7">
        <v>1.66303</v>
      </c>
      <c r="S27" s="7">
        <v>1.929419</v>
      </c>
    </row>
    <row r="28" spans="1:19" x14ac:dyDescent="0.25">
      <c r="A28" s="5" t="s">
        <v>282</v>
      </c>
      <c r="B28" s="5" t="s">
        <v>283</v>
      </c>
      <c r="C28" s="5">
        <v>122</v>
      </c>
      <c r="D28" s="5">
        <v>4</v>
      </c>
      <c r="E28" s="5">
        <v>444</v>
      </c>
      <c r="F28" s="5">
        <v>49.6</v>
      </c>
      <c r="G28" s="5">
        <v>4.8899999999999997</v>
      </c>
      <c r="H28" s="5">
        <v>42.64</v>
      </c>
      <c r="I28" s="5">
        <v>19</v>
      </c>
      <c r="J28" s="5" t="s">
        <v>284</v>
      </c>
      <c r="K28" s="5" t="s">
        <v>285</v>
      </c>
      <c r="L28" s="8" t="s">
        <v>286</v>
      </c>
      <c r="M28" s="5">
        <v>1</v>
      </c>
      <c r="N28" s="5" t="s">
        <v>162</v>
      </c>
      <c r="O28" s="5">
        <v>1837709.2109375</v>
      </c>
      <c r="P28" s="5">
        <v>5820718.4824218797</v>
      </c>
      <c r="Q28" s="4">
        <f t="shared" si="0"/>
        <v>3.1673773237782616</v>
      </c>
      <c r="R28" s="7">
        <v>1.663289</v>
      </c>
      <c r="S28" s="7">
        <v>2.08636</v>
      </c>
    </row>
    <row r="29" spans="1:19" x14ac:dyDescent="0.25">
      <c r="A29" s="5" t="s">
        <v>287</v>
      </c>
      <c r="B29" s="5" t="s">
        <v>288</v>
      </c>
      <c r="C29" s="5">
        <v>53</v>
      </c>
      <c r="D29" s="5">
        <v>3</v>
      </c>
      <c r="E29" s="5">
        <v>298</v>
      </c>
      <c r="F29" s="5">
        <v>32.799999999999997</v>
      </c>
      <c r="G29" s="5">
        <v>9.69</v>
      </c>
      <c r="H29" s="5">
        <v>18.23</v>
      </c>
      <c r="I29" s="5">
        <v>8</v>
      </c>
      <c r="J29" s="5" t="s">
        <v>289</v>
      </c>
      <c r="K29" s="5" t="s">
        <v>290</v>
      </c>
      <c r="L29" s="8" t="s">
        <v>291</v>
      </c>
      <c r="M29" s="5">
        <v>1</v>
      </c>
      <c r="N29" s="5" t="s">
        <v>184</v>
      </c>
      <c r="O29" s="5">
        <v>588343.736328125</v>
      </c>
      <c r="P29" s="5">
        <v>1905323.078125</v>
      </c>
      <c r="Q29" s="4">
        <f t="shared" si="0"/>
        <v>3.2384522184534363</v>
      </c>
      <c r="R29" s="7">
        <v>1.6953039999999999</v>
      </c>
      <c r="S29" s="7">
        <v>1.7242759999999999</v>
      </c>
    </row>
    <row r="30" spans="1:19" x14ac:dyDescent="0.25">
      <c r="A30" s="5" t="s">
        <v>292</v>
      </c>
      <c r="B30" s="5" t="s">
        <v>293</v>
      </c>
      <c r="C30" s="5">
        <v>83</v>
      </c>
      <c r="D30" s="5">
        <v>2</v>
      </c>
      <c r="E30" s="5">
        <v>445</v>
      </c>
      <c r="F30" s="5">
        <v>49.8</v>
      </c>
      <c r="G30" s="5">
        <v>4.8899999999999997</v>
      </c>
      <c r="H30" s="5">
        <v>23.4</v>
      </c>
      <c r="I30" s="5">
        <v>17</v>
      </c>
      <c r="J30" s="5" t="s">
        <v>294</v>
      </c>
      <c r="K30" s="5" t="s">
        <v>295</v>
      </c>
      <c r="L30" s="8" t="s">
        <v>296</v>
      </c>
      <c r="M30" s="5">
        <v>1</v>
      </c>
      <c r="N30" s="5" t="s">
        <v>162</v>
      </c>
      <c r="O30" s="5">
        <v>69126.208984375</v>
      </c>
      <c r="P30" s="5">
        <v>237759.29296875</v>
      </c>
      <c r="Q30" s="4">
        <f t="shared" si="0"/>
        <v>3.439495619128949</v>
      </c>
      <c r="R30" s="7">
        <v>1.782197</v>
      </c>
      <c r="S30" s="7">
        <v>1.9190780000000001</v>
      </c>
    </row>
    <row r="31" spans="1:19" x14ac:dyDescent="0.25">
      <c r="A31" s="5" t="s">
        <v>297</v>
      </c>
      <c r="B31" s="5" t="s">
        <v>298</v>
      </c>
      <c r="C31" s="5">
        <v>34</v>
      </c>
      <c r="D31" s="5">
        <v>8</v>
      </c>
      <c r="E31" s="5">
        <v>679</v>
      </c>
      <c r="F31" s="5">
        <v>73.599999999999994</v>
      </c>
      <c r="G31" s="5">
        <v>6.16</v>
      </c>
      <c r="H31" s="5">
        <v>11.58</v>
      </c>
      <c r="I31" s="5">
        <v>8</v>
      </c>
      <c r="J31" s="5" t="s">
        <v>299</v>
      </c>
      <c r="K31" s="5" t="s">
        <v>300</v>
      </c>
      <c r="L31" s="8" t="s">
        <v>301</v>
      </c>
      <c r="M31" s="5">
        <v>1</v>
      </c>
      <c r="N31" s="5" t="s">
        <v>162</v>
      </c>
      <c r="O31" s="5">
        <v>323518.115234375</v>
      </c>
      <c r="P31" s="5">
        <v>1152302.484375</v>
      </c>
      <c r="Q31" s="4">
        <f t="shared" si="0"/>
        <v>3.5617865897252963</v>
      </c>
      <c r="R31" s="7">
        <v>1.8326009999999999</v>
      </c>
      <c r="S31" s="7">
        <v>1.531479</v>
      </c>
    </row>
    <row r="32" spans="1:19" x14ac:dyDescent="0.25">
      <c r="A32" s="5" t="s">
        <v>302</v>
      </c>
      <c r="B32" s="5" t="s">
        <v>303</v>
      </c>
      <c r="C32" s="5">
        <v>161</v>
      </c>
      <c r="D32" s="5">
        <v>6</v>
      </c>
      <c r="E32" s="5">
        <v>609</v>
      </c>
      <c r="F32" s="5">
        <v>69.3</v>
      </c>
      <c r="G32" s="5">
        <v>6.28</v>
      </c>
      <c r="H32" s="5">
        <v>52.18</v>
      </c>
      <c r="I32" s="5">
        <v>6</v>
      </c>
      <c r="J32" s="5" t="s">
        <v>304</v>
      </c>
      <c r="K32" s="5" t="s">
        <v>305</v>
      </c>
      <c r="L32" s="8" t="s">
        <v>306</v>
      </c>
      <c r="M32" s="5">
        <v>1</v>
      </c>
      <c r="N32" s="5" t="s">
        <v>162</v>
      </c>
      <c r="O32" s="5">
        <v>9863207.32421875</v>
      </c>
      <c r="P32" s="5">
        <v>40748708.546875</v>
      </c>
      <c r="Q32" s="4">
        <f t="shared" si="0"/>
        <v>4.1313851780057398</v>
      </c>
      <c r="R32" s="7">
        <v>2.0466259999999998</v>
      </c>
      <c r="S32" s="7">
        <v>2.206826</v>
      </c>
    </row>
    <row r="33" spans="1:19" x14ac:dyDescent="0.25">
      <c r="A33" s="5" t="s">
        <v>307</v>
      </c>
      <c r="B33" s="5" t="s">
        <v>308</v>
      </c>
      <c r="C33" s="5">
        <v>53</v>
      </c>
      <c r="D33" s="5">
        <v>3</v>
      </c>
      <c r="E33" s="5">
        <v>298</v>
      </c>
      <c r="F33" s="5">
        <v>32.799999999999997</v>
      </c>
      <c r="G33" s="5">
        <v>9.74</v>
      </c>
      <c r="H33" s="5">
        <v>27.17</v>
      </c>
      <c r="I33" s="5">
        <v>8</v>
      </c>
      <c r="J33" s="5" t="s">
        <v>309</v>
      </c>
      <c r="K33" s="5" t="s">
        <v>310</v>
      </c>
      <c r="L33" s="8" t="s">
        <v>311</v>
      </c>
      <c r="M33" s="5">
        <v>1</v>
      </c>
      <c r="N33" s="5" t="s">
        <v>184</v>
      </c>
      <c r="O33" s="5">
        <v>248548.8125</v>
      </c>
      <c r="P33" s="5">
        <v>1330725.3125</v>
      </c>
      <c r="Q33" s="4">
        <f t="shared" si="0"/>
        <v>5.3539797640352838</v>
      </c>
      <c r="R33" s="7">
        <v>2.4206120000000002</v>
      </c>
      <c r="S33" s="7">
        <v>1.7242759999999999</v>
      </c>
    </row>
    <row r="34" spans="1:19" x14ac:dyDescent="0.25">
      <c r="A34" s="5" t="s">
        <v>312</v>
      </c>
      <c r="B34" s="5" t="s">
        <v>313</v>
      </c>
      <c r="C34" s="5">
        <v>121</v>
      </c>
      <c r="D34" s="5">
        <v>18</v>
      </c>
      <c r="E34" s="5">
        <v>646</v>
      </c>
      <c r="F34" s="5">
        <v>70.900000000000006</v>
      </c>
      <c r="G34" s="5">
        <v>5.52</v>
      </c>
      <c r="H34" s="5">
        <v>74.92</v>
      </c>
      <c r="I34" s="5">
        <v>21</v>
      </c>
      <c r="J34" s="5" t="s">
        <v>314</v>
      </c>
      <c r="K34" s="5" t="s">
        <v>315</v>
      </c>
      <c r="L34" s="8" t="s">
        <v>316</v>
      </c>
      <c r="M34" s="5">
        <v>1</v>
      </c>
      <c r="N34" s="5" t="s">
        <v>162</v>
      </c>
      <c r="O34" s="5">
        <v>1932130.7060546901</v>
      </c>
      <c r="P34" s="5">
        <v>11471579.080078101</v>
      </c>
      <c r="Q34" s="4">
        <f t="shared" si="0"/>
        <v>5.9372686558573804</v>
      </c>
      <c r="R34" s="7">
        <v>2.5697990000000002</v>
      </c>
      <c r="S34" s="7">
        <v>2.0827849999999999</v>
      </c>
    </row>
    <row r="35" spans="1:19" x14ac:dyDescent="0.25">
      <c r="A35" s="5" t="s">
        <v>317</v>
      </c>
      <c r="B35" s="5" t="s">
        <v>318</v>
      </c>
      <c r="C35" s="5">
        <v>86</v>
      </c>
      <c r="D35" s="5">
        <v>1</v>
      </c>
      <c r="E35" s="5">
        <v>451</v>
      </c>
      <c r="F35" s="5">
        <v>50.1</v>
      </c>
      <c r="G35" s="5">
        <v>5.0599999999999996</v>
      </c>
      <c r="H35" s="5">
        <v>77.05</v>
      </c>
      <c r="I35" s="5">
        <v>12</v>
      </c>
      <c r="J35" s="5" t="s">
        <v>319</v>
      </c>
      <c r="K35" s="5" t="s">
        <v>320</v>
      </c>
      <c r="L35" s="8" t="s">
        <v>321</v>
      </c>
      <c r="M35" s="5">
        <v>1</v>
      </c>
      <c r="N35" s="5" t="s">
        <v>162</v>
      </c>
      <c r="O35" s="5">
        <v>19747.978515625</v>
      </c>
      <c r="P35" s="5">
        <v>179325.171875</v>
      </c>
      <c r="Q35" s="4">
        <f t="shared" si="0"/>
        <v>9.080684979129094</v>
      </c>
      <c r="R35" s="7">
        <v>3.182801</v>
      </c>
      <c r="S35" s="7">
        <v>1.9344980000000001</v>
      </c>
    </row>
    <row r="36" spans="1:19" x14ac:dyDescent="0.25">
      <c r="A36" s="5" t="s">
        <v>322</v>
      </c>
      <c r="B36" s="5" t="s">
        <v>323</v>
      </c>
      <c r="C36" s="5">
        <v>69</v>
      </c>
      <c r="D36" s="5">
        <v>7</v>
      </c>
      <c r="E36" s="5">
        <v>245</v>
      </c>
      <c r="F36" s="5">
        <v>27.7</v>
      </c>
      <c r="G36" s="5">
        <v>4.78</v>
      </c>
      <c r="H36" s="5">
        <v>49.13</v>
      </c>
      <c r="I36" s="5">
        <v>9</v>
      </c>
      <c r="J36" s="5" t="s">
        <v>324</v>
      </c>
      <c r="K36" s="5" t="s">
        <v>325</v>
      </c>
      <c r="L36" s="8" t="s">
        <v>326</v>
      </c>
      <c r="M36" s="5">
        <v>1</v>
      </c>
      <c r="N36" s="5" t="s">
        <v>162</v>
      </c>
      <c r="O36" s="5">
        <v>40515.4736328125</v>
      </c>
      <c r="P36" s="5">
        <v>5390076.4453125</v>
      </c>
      <c r="Q36" s="4">
        <f t="shared" si="0"/>
        <v>133.03747832648332</v>
      </c>
      <c r="R36" s="7">
        <v>7.0556890000000001</v>
      </c>
      <c r="S36" s="7">
        <v>1.838849</v>
      </c>
    </row>
    <row r="37" spans="1:19" x14ac:dyDescent="0.25">
      <c r="A37" s="5" t="s">
        <v>327</v>
      </c>
      <c r="B37" s="5" t="s">
        <v>328</v>
      </c>
      <c r="C37" s="5">
        <v>146</v>
      </c>
      <c r="D37" s="5">
        <v>14</v>
      </c>
      <c r="E37" s="5">
        <v>245</v>
      </c>
      <c r="F37" s="5">
        <v>27.7</v>
      </c>
      <c r="G37" s="5">
        <v>4.79</v>
      </c>
      <c r="H37" s="5">
        <v>90.58</v>
      </c>
      <c r="I37" s="5">
        <v>17</v>
      </c>
      <c r="J37" s="5" t="s">
        <v>329</v>
      </c>
      <c r="K37" s="5" t="s">
        <v>330</v>
      </c>
      <c r="L37" s="8" t="s">
        <v>331</v>
      </c>
      <c r="M37" s="5">
        <v>1</v>
      </c>
      <c r="N37" s="5" t="s">
        <v>332</v>
      </c>
      <c r="O37" s="5">
        <v>183865.69042968799</v>
      </c>
      <c r="P37" s="5">
        <v>41807318.5625</v>
      </c>
      <c r="Q37" s="4">
        <f t="shared" si="0"/>
        <v>227.379662104429</v>
      </c>
      <c r="R37" s="7">
        <v>7.8289590000000002</v>
      </c>
      <c r="S37" s="7">
        <v>2.1643530000000002</v>
      </c>
    </row>
    <row r="38" spans="1:19" x14ac:dyDescent="0.25">
      <c r="A38" s="5" t="s">
        <v>333</v>
      </c>
      <c r="B38" s="5" t="s">
        <v>334</v>
      </c>
      <c r="C38" s="5">
        <v>137</v>
      </c>
      <c r="D38" s="5">
        <v>16</v>
      </c>
      <c r="E38" s="5">
        <v>255</v>
      </c>
      <c r="F38" s="5">
        <v>29.2</v>
      </c>
      <c r="G38" s="5">
        <v>4.74</v>
      </c>
      <c r="H38" s="5">
        <v>108.05</v>
      </c>
      <c r="I38" s="5">
        <v>18</v>
      </c>
      <c r="J38" s="5" t="s">
        <v>335</v>
      </c>
      <c r="K38" s="5" t="s">
        <v>336</v>
      </c>
      <c r="L38" s="8" t="s">
        <v>337</v>
      </c>
      <c r="M38" s="5">
        <v>1</v>
      </c>
      <c r="N38" s="5" t="s">
        <v>162</v>
      </c>
      <c r="O38" s="5">
        <v>127458.7734375</v>
      </c>
      <c r="P38" s="5">
        <v>46770313.8671875</v>
      </c>
      <c r="Q38" s="4">
        <f t="shared" si="0"/>
        <v>366.9446410460049</v>
      </c>
      <c r="R38" s="7">
        <v>8.5194189999999992</v>
      </c>
      <c r="S38" s="7">
        <v>2.1367210000000001</v>
      </c>
    </row>
    <row r="39" spans="1:19" x14ac:dyDescent="0.25">
      <c r="A39" s="5" t="s">
        <v>338</v>
      </c>
      <c r="B39" s="5" t="s">
        <v>339</v>
      </c>
      <c r="C39" s="5">
        <v>104</v>
      </c>
      <c r="D39" s="5">
        <v>1</v>
      </c>
      <c r="E39" s="5">
        <v>244</v>
      </c>
      <c r="F39" s="5">
        <v>27.8</v>
      </c>
      <c r="G39" s="5">
        <v>4.83</v>
      </c>
      <c r="H39" s="5">
        <v>76.38</v>
      </c>
      <c r="I39" s="5">
        <v>15</v>
      </c>
      <c r="J39" s="5" t="s">
        <v>340</v>
      </c>
      <c r="K39" s="5" t="s">
        <v>162</v>
      </c>
      <c r="L39" s="8" t="s">
        <v>341</v>
      </c>
      <c r="M39" s="5">
        <v>1</v>
      </c>
      <c r="N39" s="5" t="s">
        <v>332</v>
      </c>
      <c r="O39" s="5">
        <v>28497.6279296875</v>
      </c>
      <c r="P39" s="5">
        <v>11423764.5507813</v>
      </c>
      <c r="Q39" s="4">
        <f t="shared" si="0"/>
        <v>400.86720828018656</v>
      </c>
      <c r="R39" s="7">
        <v>8.6469810000000003</v>
      </c>
      <c r="S39" s="7">
        <v>2.0170330000000001</v>
      </c>
    </row>
    <row r="40" spans="1:19" x14ac:dyDescent="0.25">
      <c r="A40" s="5" t="s">
        <v>342</v>
      </c>
      <c r="B40" s="5" t="s">
        <v>343</v>
      </c>
      <c r="C40" s="5">
        <v>132</v>
      </c>
      <c r="D40" s="5">
        <v>12</v>
      </c>
      <c r="E40" s="5">
        <v>247</v>
      </c>
      <c r="F40" s="5">
        <v>28.3</v>
      </c>
      <c r="G40" s="5">
        <v>4.8899999999999997</v>
      </c>
      <c r="H40" s="5">
        <v>110.2</v>
      </c>
      <c r="I40" s="5">
        <v>16</v>
      </c>
      <c r="J40" s="5" t="s">
        <v>344</v>
      </c>
      <c r="K40" s="5" t="s">
        <v>345</v>
      </c>
      <c r="L40" s="8" t="s">
        <v>346</v>
      </c>
      <c r="M40" s="5">
        <v>1</v>
      </c>
      <c r="N40" s="5" t="s">
        <v>162</v>
      </c>
      <c r="O40" s="5">
        <v>70067.684448242202</v>
      </c>
      <c r="P40" s="5">
        <v>49055251.25</v>
      </c>
      <c r="Q40" s="4">
        <f t="shared" si="0"/>
        <v>700.11235045502713</v>
      </c>
      <c r="R40" s="7">
        <v>9.4514429999999994</v>
      </c>
      <c r="S40" s="7">
        <v>2.120574</v>
      </c>
    </row>
    <row r="41" spans="1:19" x14ac:dyDescent="0.25">
      <c r="A41" s="5" t="s">
        <v>347</v>
      </c>
      <c r="B41" s="5" t="s">
        <v>348</v>
      </c>
      <c r="C41" s="5">
        <v>77</v>
      </c>
      <c r="D41" s="5">
        <v>6</v>
      </c>
      <c r="E41" s="5">
        <v>246</v>
      </c>
      <c r="F41" s="5">
        <v>28.2</v>
      </c>
      <c r="G41" s="5">
        <v>4.84</v>
      </c>
      <c r="H41" s="5">
        <v>54.9</v>
      </c>
      <c r="I41" s="5">
        <v>9</v>
      </c>
      <c r="J41" s="5" t="s">
        <v>349</v>
      </c>
      <c r="K41" s="5" t="s">
        <v>350</v>
      </c>
      <c r="L41" s="9" t="s">
        <v>351</v>
      </c>
      <c r="M41" s="5">
        <v>1</v>
      </c>
      <c r="N41" s="5" t="s">
        <v>162</v>
      </c>
      <c r="O41" s="5" t="s">
        <v>162</v>
      </c>
      <c r="P41" s="5">
        <v>3879785.25</v>
      </c>
      <c r="R41" s="11" t="s">
        <v>352</v>
      </c>
    </row>
    <row r="42" spans="1:19" x14ac:dyDescent="0.25">
      <c r="A42" s="5" t="s">
        <v>353</v>
      </c>
      <c r="B42" s="5" t="s">
        <v>354</v>
      </c>
      <c r="C42" s="5">
        <v>1</v>
      </c>
      <c r="D42" s="5">
        <v>1</v>
      </c>
      <c r="E42" s="5">
        <v>1067</v>
      </c>
      <c r="F42" s="5">
        <v>117.8</v>
      </c>
      <c r="G42" s="5">
        <v>6.4</v>
      </c>
      <c r="H42" s="5">
        <v>0</v>
      </c>
      <c r="I42" s="5">
        <v>1</v>
      </c>
      <c r="J42" s="5" t="s">
        <v>355</v>
      </c>
      <c r="K42" s="5" t="s">
        <v>356</v>
      </c>
      <c r="L42" s="9" t="s">
        <v>357</v>
      </c>
      <c r="M42" s="5">
        <v>1</v>
      </c>
      <c r="N42" s="5" t="s">
        <v>162</v>
      </c>
      <c r="O42" s="5" t="s">
        <v>162</v>
      </c>
      <c r="P42" s="5">
        <v>53856.4609375</v>
      </c>
      <c r="R42" s="11" t="s">
        <v>3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7"/>
  <sheetViews>
    <sheetView workbookViewId="0">
      <selection activeCell="C4" sqref="C4"/>
    </sheetView>
  </sheetViews>
  <sheetFormatPr defaultRowHeight="15" x14ac:dyDescent="0.25"/>
  <cols>
    <col min="1" max="1" width="38.7109375" customWidth="1"/>
    <col min="3" max="3" width="28.7109375" style="1" customWidth="1"/>
  </cols>
  <sheetData>
    <row r="1" spans="1:3" x14ac:dyDescent="0.25">
      <c r="A1" t="s">
        <v>0</v>
      </c>
      <c r="B1" t="s">
        <v>1</v>
      </c>
      <c r="C1" s="1" t="s">
        <v>2</v>
      </c>
    </row>
    <row r="2" spans="1:3" x14ac:dyDescent="0.25">
      <c r="A2" t="s">
        <v>3</v>
      </c>
      <c r="B2">
        <v>39</v>
      </c>
      <c r="C2" s="1">
        <v>5.0000000000000001E-3</v>
      </c>
    </row>
    <row r="3" spans="1:3" x14ac:dyDescent="0.25">
      <c r="A3" t="s">
        <v>4</v>
      </c>
      <c r="B3">
        <v>33</v>
      </c>
      <c r="C3" s="1">
        <v>6.7600000000000004E-10</v>
      </c>
    </row>
    <row r="4" spans="1:3" x14ac:dyDescent="0.25">
      <c r="A4" t="s">
        <v>5</v>
      </c>
      <c r="B4">
        <v>28</v>
      </c>
      <c r="C4" s="1">
        <v>6.7600000000000004E-10</v>
      </c>
    </row>
    <row r="5" spans="1:3" x14ac:dyDescent="0.25">
      <c r="A5" t="s">
        <v>6</v>
      </c>
      <c r="B5">
        <v>27</v>
      </c>
      <c r="C5" s="1">
        <v>6.0300000000000002E-5</v>
      </c>
    </row>
    <row r="6" spans="1:3" x14ac:dyDescent="0.25">
      <c r="A6" t="s">
        <v>7</v>
      </c>
      <c r="B6">
        <v>27</v>
      </c>
      <c r="C6" s="1">
        <v>3.5999999999999997E-2</v>
      </c>
    </row>
    <row r="7" spans="1:3" x14ac:dyDescent="0.25">
      <c r="A7" t="s">
        <v>8</v>
      </c>
      <c r="B7">
        <v>25</v>
      </c>
      <c r="C7" s="1">
        <v>2.64E-2</v>
      </c>
    </row>
    <row r="8" spans="1:3" x14ac:dyDescent="0.25">
      <c r="A8" t="s">
        <v>9</v>
      </c>
      <c r="B8">
        <v>24</v>
      </c>
      <c r="C8" s="1">
        <v>5.5500000000000001E-5</v>
      </c>
    </row>
    <row r="9" spans="1:3" x14ac:dyDescent="0.25">
      <c r="A9" t="s">
        <v>10</v>
      </c>
      <c r="B9">
        <v>23</v>
      </c>
      <c r="C9" s="1">
        <v>2.5999999999999998E-4</v>
      </c>
    </row>
    <row r="10" spans="1:3" x14ac:dyDescent="0.25">
      <c r="A10" t="s">
        <v>11</v>
      </c>
      <c r="B10">
        <v>22</v>
      </c>
      <c r="C10" s="1">
        <v>4.36E-8</v>
      </c>
    </row>
    <row r="11" spans="1:3" x14ac:dyDescent="0.25">
      <c r="A11" t="s">
        <v>12</v>
      </c>
      <c r="B11">
        <v>22</v>
      </c>
      <c r="C11" s="1">
        <v>6.7800000000000003E-6</v>
      </c>
    </row>
    <row r="12" spans="1:3" x14ac:dyDescent="0.25">
      <c r="A12" t="s">
        <v>13</v>
      </c>
      <c r="B12">
        <v>22</v>
      </c>
      <c r="C12" s="1">
        <v>7.1699999999999995E-5</v>
      </c>
    </row>
    <row r="13" spans="1:3" x14ac:dyDescent="0.25">
      <c r="A13" t="s">
        <v>14</v>
      </c>
      <c r="B13">
        <v>22</v>
      </c>
      <c r="C13" s="1">
        <v>2.5999999999999998E-4</v>
      </c>
    </row>
    <row r="14" spans="1:3" x14ac:dyDescent="0.25">
      <c r="A14" t="s">
        <v>15</v>
      </c>
      <c r="B14">
        <v>17</v>
      </c>
      <c r="C14" s="1">
        <v>2.3000000000000001E-4</v>
      </c>
    </row>
    <row r="15" spans="1:3" x14ac:dyDescent="0.25">
      <c r="A15" t="s">
        <v>16</v>
      </c>
      <c r="B15">
        <v>17</v>
      </c>
      <c r="C15" s="1">
        <v>1.2999999999999999E-3</v>
      </c>
    </row>
    <row r="16" spans="1:3" x14ac:dyDescent="0.25">
      <c r="A16" t="s">
        <v>17</v>
      </c>
      <c r="B16">
        <v>17</v>
      </c>
      <c r="C16" s="1">
        <v>1.8800000000000001E-2</v>
      </c>
    </row>
    <row r="17" spans="1:3" x14ac:dyDescent="0.25">
      <c r="A17" t="s">
        <v>18</v>
      </c>
      <c r="B17">
        <v>16</v>
      </c>
      <c r="C17" s="1">
        <v>6.19E-6</v>
      </c>
    </row>
    <row r="18" spans="1:3" x14ac:dyDescent="0.25">
      <c r="A18" t="s">
        <v>19</v>
      </c>
      <c r="B18">
        <v>14</v>
      </c>
      <c r="C18" s="1">
        <v>4.1799999999999998E-6</v>
      </c>
    </row>
    <row r="19" spans="1:3" x14ac:dyDescent="0.25">
      <c r="A19" t="s">
        <v>20</v>
      </c>
      <c r="B19">
        <v>14</v>
      </c>
      <c r="C19" s="1">
        <v>7.6599999999999995E-6</v>
      </c>
    </row>
    <row r="20" spans="1:3" x14ac:dyDescent="0.25">
      <c r="A20" t="s">
        <v>21</v>
      </c>
      <c r="B20">
        <v>14</v>
      </c>
      <c r="C20" s="1">
        <v>2.3000000000000001E-4</v>
      </c>
    </row>
    <row r="21" spans="1:3" x14ac:dyDescent="0.25">
      <c r="A21" t="s">
        <v>22</v>
      </c>
      <c r="B21">
        <v>14</v>
      </c>
      <c r="C21" s="1">
        <v>7.9000000000000001E-4</v>
      </c>
    </row>
    <row r="22" spans="1:3" x14ac:dyDescent="0.25">
      <c r="A22" t="s">
        <v>23</v>
      </c>
      <c r="B22">
        <v>14</v>
      </c>
      <c r="C22" s="1">
        <v>1.1999999999999999E-3</v>
      </c>
    </row>
    <row r="23" spans="1:3" x14ac:dyDescent="0.25">
      <c r="A23" t="s">
        <v>24</v>
      </c>
      <c r="B23">
        <v>14</v>
      </c>
      <c r="C23" s="1">
        <v>6.1999999999999998E-3</v>
      </c>
    </row>
    <row r="24" spans="1:3" x14ac:dyDescent="0.25">
      <c r="A24" t="s">
        <v>25</v>
      </c>
      <c r="B24">
        <v>13</v>
      </c>
      <c r="C24" s="1">
        <v>1.86E-6</v>
      </c>
    </row>
    <row r="25" spans="1:3" x14ac:dyDescent="0.25">
      <c r="A25" t="s">
        <v>26</v>
      </c>
      <c r="B25">
        <v>13</v>
      </c>
      <c r="C25" s="1">
        <v>5.0099999999999998E-5</v>
      </c>
    </row>
    <row r="26" spans="1:3" x14ac:dyDescent="0.25">
      <c r="A26" t="s">
        <v>27</v>
      </c>
      <c r="B26">
        <v>13</v>
      </c>
      <c r="C26" s="1">
        <v>1.8700000000000001E-2</v>
      </c>
    </row>
    <row r="27" spans="1:3" x14ac:dyDescent="0.25">
      <c r="A27" t="s">
        <v>28</v>
      </c>
      <c r="B27">
        <v>13</v>
      </c>
      <c r="C27" s="1">
        <v>4.2700000000000002E-2</v>
      </c>
    </row>
    <row r="28" spans="1:3" x14ac:dyDescent="0.25">
      <c r="A28" t="s">
        <v>29</v>
      </c>
      <c r="B28">
        <v>13</v>
      </c>
      <c r="C28" s="1">
        <v>4.6100000000000002E-2</v>
      </c>
    </row>
    <row r="29" spans="1:3" x14ac:dyDescent="0.25">
      <c r="A29" t="s">
        <v>30</v>
      </c>
      <c r="B29">
        <v>12</v>
      </c>
      <c r="C29" s="1">
        <v>1.1399999999999999E-13</v>
      </c>
    </row>
    <row r="30" spans="1:3" x14ac:dyDescent="0.25">
      <c r="A30" t="s">
        <v>31</v>
      </c>
      <c r="B30">
        <v>12</v>
      </c>
      <c r="C30" s="1">
        <v>6.0300000000000002E-5</v>
      </c>
    </row>
    <row r="31" spans="1:3" x14ac:dyDescent="0.25">
      <c r="A31" t="s">
        <v>32</v>
      </c>
      <c r="B31">
        <v>12</v>
      </c>
      <c r="C31" s="1">
        <v>9.7100000000000002E-5</v>
      </c>
    </row>
    <row r="32" spans="1:3" x14ac:dyDescent="0.25">
      <c r="A32" t="s">
        <v>33</v>
      </c>
      <c r="B32">
        <v>12</v>
      </c>
      <c r="C32" s="1">
        <v>1.41E-2</v>
      </c>
    </row>
    <row r="33" spans="1:3" x14ac:dyDescent="0.25">
      <c r="A33" t="s">
        <v>34</v>
      </c>
      <c r="B33">
        <v>12</v>
      </c>
      <c r="C33" s="1">
        <v>2.4299999999999999E-2</v>
      </c>
    </row>
    <row r="34" spans="1:3" x14ac:dyDescent="0.25">
      <c r="A34" t="s">
        <v>35</v>
      </c>
      <c r="B34">
        <v>10</v>
      </c>
      <c r="C34" s="1">
        <v>2.77E-8</v>
      </c>
    </row>
    <row r="35" spans="1:3" x14ac:dyDescent="0.25">
      <c r="A35" t="s">
        <v>36</v>
      </c>
      <c r="B35">
        <v>10</v>
      </c>
      <c r="C35" s="1">
        <v>7.3200000000000002E-6</v>
      </c>
    </row>
    <row r="36" spans="1:3" x14ac:dyDescent="0.25">
      <c r="A36" t="s">
        <v>37</v>
      </c>
      <c r="B36">
        <v>10</v>
      </c>
      <c r="C36" s="1">
        <v>8.3700000000000002E-5</v>
      </c>
    </row>
    <row r="37" spans="1:3" x14ac:dyDescent="0.25">
      <c r="A37" t="s">
        <v>38</v>
      </c>
      <c r="B37">
        <v>10</v>
      </c>
      <c r="C37" s="1">
        <v>1.4E-3</v>
      </c>
    </row>
    <row r="38" spans="1:3" x14ac:dyDescent="0.25">
      <c r="A38" t="s">
        <v>39</v>
      </c>
      <c r="B38">
        <v>9</v>
      </c>
      <c r="C38" s="1">
        <v>1.42E-8</v>
      </c>
    </row>
    <row r="39" spans="1:3" x14ac:dyDescent="0.25">
      <c r="A39" t="s">
        <v>40</v>
      </c>
      <c r="B39">
        <v>9</v>
      </c>
      <c r="C39" s="1">
        <v>1.31E-5</v>
      </c>
    </row>
    <row r="40" spans="1:3" x14ac:dyDescent="0.25">
      <c r="A40" t="s">
        <v>41</v>
      </c>
      <c r="B40">
        <v>9</v>
      </c>
      <c r="C40" s="1">
        <v>3.3E-4</v>
      </c>
    </row>
    <row r="41" spans="1:3" x14ac:dyDescent="0.25">
      <c r="A41" t="s">
        <v>42</v>
      </c>
      <c r="B41">
        <v>9</v>
      </c>
      <c r="C41" s="1">
        <v>1.6199999999999999E-2</v>
      </c>
    </row>
    <row r="42" spans="1:3" x14ac:dyDescent="0.25">
      <c r="A42" t="s">
        <v>43</v>
      </c>
      <c r="B42">
        <v>9</v>
      </c>
      <c r="C42" s="1">
        <v>2.3699999999999999E-2</v>
      </c>
    </row>
    <row r="43" spans="1:3" x14ac:dyDescent="0.25">
      <c r="A43" t="s">
        <v>44</v>
      </c>
      <c r="B43">
        <v>9</v>
      </c>
      <c r="C43" s="1">
        <v>4.58E-2</v>
      </c>
    </row>
    <row r="44" spans="1:3" x14ac:dyDescent="0.25">
      <c r="A44" t="s">
        <v>45</v>
      </c>
      <c r="B44">
        <v>8</v>
      </c>
      <c r="C44" s="1">
        <v>3.1200000000000002E-6</v>
      </c>
    </row>
    <row r="45" spans="1:3" x14ac:dyDescent="0.25">
      <c r="A45" t="s">
        <v>46</v>
      </c>
      <c r="B45">
        <v>8</v>
      </c>
      <c r="C45" s="1">
        <v>2.9999999999999997E-4</v>
      </c>
    </row>
    <row r="46" spans="1:3" x14ac:dyDescent="0.25">
      <c r="A46" t="s">
        <v>47</v>
      </c>
      <c r="B46">
        <v>8</v>
      </c>
      <c r="C46" s="1">
        <v>7.4000000000000003E-3</v>
      </c>
    </row>
    <row r="47" spans="1:3" x14ac:dyDescent="0.25">
      <c r="A47" t="s">
        <v>48</v>
      </c>
      <c r="B47">
        <v>8</v>
      </c>
      <c r="C47" s="1">
        <v>2.75E-2</v>
      </c>
    </row>
    <row r="48" spans="1:3" x14ac:dyDescent="0.25">
      <c r="A48" t="s">
        <v>49</v>
      </c>
      <c r="B48">
        <v>8</v>
      </c>
      <c r="C48" s="1">
        <v>3.9800000000000002E-2</v>
      </c>
    </row>
    <row r="49" spans="1:3" x14ac:dyDescent="0.25">
      <c r="A49" t="s">
        <v>50</v>
      </c>
      <c r="B49">
        <v>7</v>
      </c>
      <c r="C49" s="1">
        <v>1.48E-8</v>
      </c>
    </row>
    <row r="50" spans="1:3" x14ac:dyDescent="0.25">
      <c r="A50" t="s">
        <v>51</v>
      </c>
      <c r="B50">
        <v>7</v>
      </c>
      <c r="C50" s="1">
        <v>3.43E-5</v>
      </c>
    </row>
    <row r="51" spans="1:3" x14ac:dyDescent="0.25">
      <c r="A51" t="s">
        <v>52</v>
      </c>
      <c r="B51">
        <v>7</v>
      </c>
      <c r="C51" s="1">
        <v>5.2500000000000002E-5</v>
      </c>
    </row>
    <row r="52" spans="1:3" x14ac:dyDescent="0.25">
      <c r="A52" t="s">
        <v>53</v>
      </c>
      <c r="B52">
        <v>7</v>
      </c>
      <c r="C52" s="1">
        <v>1.8700000000000001E-2</v>
      </c>
    </row>
    <row r="53" spans="1:3" x14ac:dyDescent="0.25">
      <c r="A53" t="s">
        <v>54</v>
      </c>
      <c r="B53">
        <v>7</v>
      </c>
      <c r="C53" s="1">
        <v>2.4899999999999999E-2</v>
      </c>
    </row>
    <row r="54" spans="1:3" x14ac:dyDescent="0.25">
      <c r="A54" t="s">
        <v>55</v>
      </c>
      <c r="B54">
        <v>7</v>
      </c>
      <c r="C54" s="1">
        <v>3.0599999999999999E-2</v>
      </c>
    </row>
    <row r="55" spans="1:3" x14ac:dyDescent="0.25">
      <c r="A55" t="s">
        <v>56</v>
      </c>
      <c r="B55">
        <v>7</v>
      </c>
      <c r="C55" s="1">
        <v>3.9800000000000002E-2</v>
      </c>
    </row>
    <row r="56" spans="1:3" x14ac:dyDescent="0.25">
      <c r="A56" t="s">
        <v>57</v>
      </c>
      <c r="B56">
        <v>7</v>
      </c>
      <c r="C56" s="1">
        <v>4.6699999999999998E-2</v>
      </c>
    </row>
    <row r="57" spans="1:3" x14ac:dyDescent="0.25">
      <c r="A57" t="s">
        <v>58</v>
      </c>
      <c r="B57">
        <v>6</v>
      </c>
      <c r="C57" s="1">
        <v>4.36E-8</v>
      </c>
    </row>
    <row r="58" spans="1:3" x14ac:dyDescent="0.25">
      <c r="A58" t="s">
        <v>59</v>
      </c>
      <c r="B58">
        <v>6</v>
      </c>
      <c r="C58" s="1">
        <v>3.73E-2</v>
      </c>
    </row>
    <row r="59" spans="1:3" x14ac:dyDescent="0.25">
      <c r="A59" t="s">
        <v>60</v>
      </c>
      <c r="B59">
        <v>6</v>
      </c>
      <c r="C59" s="1">
        <v>3.9800000000000002E-2</v>
      </c>
    </row>
    <row r="60" spans="1:3" x14ac:dyDescent="0.25">
      <c r="A60" t="s">
        <v>61</v>
      </c>
      <c r="B60">
        <v>5</v>
      </c>
      <c r="C60" s="1">
        <v>1.9000000000000001E-5</v>
      </c>
    </row>
    <row r="61" spans="1:3" x14ac:dyDescent="0.25">
      <c r="A61" t="s">
        <v>62</v>
      </c>
      <c r="B61">
        <v>5</v>
      </c>
      <c r="C61" s="1">
        <v>3.4000000000000002E-4</v>
      </c>
    </row>
    <row r="62" spans="1:3" x14ac:dyDescent="0.25">
      <c r="A62" t="s">
        <v>63</v>
      </c>
      <c r="B62">
        <v>5</v>
      </c>
      <c r="C62" s="1">
        <v>1.4E-3</v>
      </c>
    </row>
    <row r="63" spans="1:3" x14ac:dyDescent="0.25">
      <c r="A63" t="s">
        <v>64</v>
      </c>
      <c r="B63">
        <v>5</v>
      </c>
      <c r="C63" s="1">
        <v>3.5000000000000001E-3</v>
      </c>
    </row>
    <row r="64" spans="1:3" x14ac:dyDescent="0.25">
      <c r="A64" t="s">
        <v>65</v>
      </c>
      <c r="B64">
        <v>5</v>
      </c>
      <c r="C64" s="1">
        <v>6.4000000000000003E-3</v>
      </c>
    </row>
    <row r="65" spans="1:3" x14ac:dyDescent="0.25">
      <c r="A65" t="s">
        <v>66</v>
      </c>
      <c r="B65">
        <v>4</v>
      </c>
      <c r="C65" s="1">
        <v>7.3999999999999999E-4</v>
      </c>
    </row>
    <row r="66" spans="1:3" x14ac:dyDescent="0.25">
      <c r="A66" t="s">
        <v>67</v>
      </c>
      <c r="B66">
        <v>4</v>
      </c>
      <c r="C66" s="1">
        <v>1.6E-2</v>
      </c>
    </row>
    <row r="67" spans="1:3" x14ac:dyDescent="0.25">
      <c r="A67" t="s">
        <v>68</v>
      </c>
      <c r="B67">
        <v>4</v>
      </c>
      <c r="C67" s="1">
        <v>4.5600000000000002E-2</v>
      </c>
    </row>
    <row r="68" spans="1:3" x14ac:dyDescent="0.25">
      <c r="A68" t="s">
        <v>69</v>
      </c>
      <c r="B68">
        <v>3</v>
      </c>
      <c r="C68" s="1">
        <v>1.6000000000000001E-3</v>
      </c>
    </row>
    <row r="69" spans="1:3" x14ac:dyDescent="0.25">
      <c r="A69" t="s">
        <v>70</v>
      </c>
      <c r="B69">
        <v>3</v>
      </c>
      <c r="C69" s="1">
        <v>3.7000000000000002E-3</v>
      </c>
    </row>
    <row r="70" spans="1:3" x14ac:dyDescent="0.25">
      <c r="A70" t="s">
        <v>71</v>
      </c>
      <c r="B70">
        <v>3</v>
      </c>
      <c r="C70" s="1">
        <v>5.1000000000000004E-3</v>
      </c>
    </row>
    <row r="71" spans="1:3" x14ac:dyDescent="0.25">
      <c r="A71" t="s">
        <v>72</v>
      </c>
      <c r="B71">
        <v>3</v>
      </c>
      <c r="C71" s="1">
        <v>5.1000000000000004E-3</v>
      </c>
    </row>
    <row r="72" spans="1:3" x14ac:dyDescent="0.25">
      <c r="A72" t="s">
        <v>73</v>
      </c>
      <c r="B72">
        <v>3</v>
      </c>
      <c r="C72" s="1">
        <v>6.8999999999999999E-3</v>
      </c>
    </row>
    <row r="73" spans="1:3" x14ac:dyDescent="0.25">
      <c r="A73" t="s">
        <v>74</v>
      </c>
      <c r="B73">
        <v>3</v>
      </c>
      <c r="C73" s="1">
        <v>4.3799999999999999E-2</v>
      </c>
    </row>
    <row r="74" spans="1:3" x14ac:dyDescent="0.25">
      <c r="A74" t="s">
        <v>75</v>
      </c>
      <c r="B74">
        <v>3</v>
      </c>
      <c r="C74" s="1">
        <v>4.8899999999999999E-2</v>
      </c>
    </row>
    <row r="75" spans="1:3" x14ac:dyDescent="0.25">
      <c r="A75" t="s">
        <v>76</v>
      </c>
      <c r="B75">
        <v>2</v>
      </c>
      <c r="C75" s="1">
        <v>9.5999999999999992E-3</v>
      </c>
    </row>
    <row r="76" spans="1:3" x14ac:dyDescent="0.25">
      <c r="A76" t="s">
        <v>77</v>
      </c>
      <c r="B76">
        <v>2</v>
      </c>
      <c r="C76" s="1">
        <v>3.4200000000000001E-2</v>
      </c>
    </row>
    <row r="77" spans="1:3" x14ac:dyDescent="0.25">
      <c r="A77" t="s">
        <v>78</v>
      </c>
      <c r="B77">
        <v>2</v>
      </c>
      <c r="C77" s="1">
        <v>4.5600000000000002E-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C9660-04A8-4DB1-93F4-B0F99E7067BA}">
  <dimension ref="A1:C29"/>
  <sheetViews>
    <sheetView workbookViewId="0">
      <selection activeCell="S20" sqref="S20"/>
    </sheetView>
  </sheetViews>
  <sheetFormatPr defaultRowHeight="15" x14ac:dyDescent="0.25"/>
  <cols>
    <col min="1" max="1" width="40.140625" customWidth="1"/>
    <col min="3" max="3" width="21.28515625" style="1" customWidth="1"/>
  </cols>
  <sheetData>
    <row r="1" spans="1:3" x14ac:dyDescent="0.25">
      <c r="A1" t="s">
        <v>0</v>
      </c>
      <c r="B1" t="s">
        <v>1</v>
      </c>
      <c r="C1" s="1" t="s">
        <v>2</v>
      </c>
    </row>
    <row r="2" spans="1:3" x14ac:dyDescent="0.25">
      <c r="A2" t="s">
        <v>79</v>
      </c>
      <c r="B2">
        <v>31</v>
      </c>
      <c r="C2" s="1">
        <v>1.84E-5</v>
      </c>
    </row>
    <row r="3" spans="1:3" x14ac:dyDescent="0.25">
      <c r="A3" t="s">
        <v>80</v>
      </c>
      <c r="B3">
        <v>17</v>
      </c>
      <c r="C3" s="1">
        <v>2.5299999999999999E-12</v>
      </c>
    </row>
    <row r="4" spans="1:3" x14ac:dyDescent="0.25">
      <c r="A4" t="s">
        <v>81</v>
      </c>
      <c r="B4">
        <v>16</v>
      </c>
      <c r="C4" s="1">
        <v>1E-3</v>
      </c>
    </row>
    <row r="5" spans="1:3" x14ac:dyDescent="0.25">
      <c r="A5" t="s">
        <v>82</v>
      </c>
      <c r="B5">
        <v>12</v>
      </c>
      <c r="C5" s="1">
        <v>1.1400000000000001E-14</v>
      </c>
    </row>
    <row r="6" spans="1:3" x14ac:dyDescent="0.25">
      <c r="A6" t="s">
        <v>83</v>
      </c>
      <c r="B6">
        <v>12</v>
      </c>
      <c r="C6" s="1">
        <v>6.3199999999999996E-6</v>
      </c>
    </row>
    <row r="7" spans="1:3" x14ac:dyDescent="0.25">
      <c r="A7" t="s">
        <v>84</v>
      </c>
      <c r="B7">
        <v>12</v>
      </c>
      <c r="C7" s="1">
        <v>1.7600000000000001E-2</v>
      </c>
    </row>
    <row r="8" spans="1:3" x14ac:dyDescent="0.25">
      <c r="A8" t="s">
        <v>85</v>
      </c>
      <c r="B8">
        <v>12</v>
      </c>
      <c r="C8" s="1">
        <v>4.19E-2</v>
      </c>
    </row>
    <row r="9" spans="1:3" x14ac:dyDescent="0.25">
      <c r="A9" t="s">
        <v>86</v>
      </c>
      <c r="B9">
        <v>11</v>
      </c>
      <c r="C9" s="1">
        <v>4.07E-2</v>
      </c>
    </row>
    <row r="10" spans="1:3" x14ac:dyDescent="0.25">
      <c r="A10" t="s">
        <v>87</v>
      </c>
      <c r="B10">
        <v>10</v>
      </c>
      <c r="C10" s="1">
        <v>3.41E-7</v>
      </c>
    </row>
    <row r="11" spans="1:3" x14ac:dyDescent="0.25">
      <c r="A11" t="s">
        <v>88</v>
      </c>
      <c r="B11">
        <v>8</v>
      </c>
      <c r="C11" s="1">
        <v>1.1900000000000001E-2</v>
      </c>
    </row>
    <row r="12" spans="1:3" x14ac:dyDescent="0.25">
      <c r="A12" t="s">
        <v>89</v>
      </c>
      <c r="B12">
        <v>7</v>
      </c>
      <c r="C12" s="1">
        <v>1.5E-3</v>
      </c>
    </row>
    <row r="13" spans="1:3" x14ac:dyDescent="0.25">
      <c r="A13" t="s">
        <v>90</v>
      </c>
      <c r="B13">
        <v>6</v>
      </c>
      <c r="C13" s="1">
        <v>7.7000000000000002E-3</v>
      </c>
    </row>
    <row r="14" spans="1:3" x14ac:dyDescent="0.25">
      <c r="A14" t="s">
        <v>91</v>
      </c>
      <c r="B14">
        <v>6</v>
      </c>
      <c r="C14" s="1">
        <v>1.14E-2</v>
      </c>
    </row>
    <row r="15" spans="1:3" x14ac:dyDescent="0.25">
      <c r="A15" t="s">
        <v>92</v>
      </c>
      <c r="B15">
        <v>5</v>
      </c>
      <c r="C15" s="1">
        <v>1E-3</v>
      </c>
    </row>
    <row r="16" spans="1:3" x14ac:dyDescent="0.25">
      <c r="A16" t="s">
        <v>93</v>
      </c>
      <c r="B16">
        <v>5</v>
      </c>
      <c r="C16" s="1">
        <v>2E-3</v>
      </c>
    </row>
    <row r="17" spans="1:3" x14ac:dyDescent="0.25">
      <c r="A17" t="s">
        <v>94</v>
      </c>
      <c r="B17">
        <v>5</v>
      </c>
      <c r="C17" s="1">
        <v>3.15E-2</v>
      </c>
    </row>
    <row r="18" spans="1:3" x14ac:dyDescent="0.25">
      <c r="A18" t="s">
        <v>95</v>
      </c>
      <c r="B18">
        <v>4</v>
      </c>
      <c r="C18" s="1">
        <v>1.6000000000000001E-4</v>
      </c>
    </row>
    <row r="19" spans="1:3" x14ac:dyDescent="0.25">
      <c r="A19" t="s">
        <v>96</v>
      </c>
      <c r="B19">
        <v>4</v>
      </c>
      <c r="C19" s="1">
        <v>1.1900000000000001E-2</v>
      </c>
    </row>
    <row r="20" spans="1:3" x14ac:dyDescent="0.25">
      <c r="A20" t="s">
        <v>97</v>
      </c>
      <c r="B20">
        <v>3</v>
      </c>
      <c r="C20" s="1">
        <v>1.5E-3</v>
      </c>
    </row>
    <row r="21" spans="1:3" x14ac:dyDescent="0.25">
      <c r="A21" t="s">
        <v>98</v>
      </c>
      <c r="B21">
        <v>3</v>
      </c>
      <c r="C21" s="1">
        <v>1.9E-3</v>
      </c>
    </row>
    <row r="22" spans="1:3" x14ac:dyDescent="0.25">
      <c r="A22" t="s">
        <v>99</v>
      </c>
      <c r="B22">
        <v>3</v>
      </c>
      <c r="C22" s="1">
        <v>2.8999999999999998E-3</v>
      </c>
    </row>
    <row r="23" spans="1:3" x14ac:dyDescent="0.25">
      <c r="A23" t="s">
        <v>100</v>
      </c>
      <c r="B23">
        <v>3</v>
      </c>
      <c r="C23" s="1">
        <v>5.1999999999999998E-3</v>
      </c>
    </row>
    <row r="24" spans="1:3" x14ac:dyDescent="0.25">
      <c r="A24" t="s">
        <v>101</v>
      </c>
      <c r="B24">
        <v>3</v>
      </c>
      <c r="C24" s="1">
        <v>5.1999999999999998E-3</v>
      </c>
    </row>
    <row r="25" spans="1:3" x14ac:dyDescent="0.25">
      <c r="A25" t="s">
        <v>102</v>
      </c>
      <c r="B25">
        <v>3</v>
      </c>
      <c r="C25" s="1">
        <v>3.5900000000000001E-2</v>
      </c>
    </row>
    <row r="26" spans="1:3" x14ac:dyDescent="0.25">
      <c r="A26" t="s">
        <v>103</v>
      </c>
      <c r="B26">
        <v>2</v>
      </c>
      <c r="C26" s="1">
        <v>7.7999999999999996E-3</v>
      </c>
    </row>
    <row r="27" spans="1:3" x14ac:dyDescent="0.25">
      <c r="A27" t="s">
        <v>104</v>
      </c>
      <c r="B27">
        <v>2</v>
      </c>
      <c r="C27" s="1">
        <v>1.54E-2</v>
      </c>
    </row>
    <row r="28" spans="1:3" x14ac:dyDescent="0.25">
      <c r="A28" t="s">
        <v>105</v>
      </c>
      <c r="B28">
        <v>2</v>
      </c>
      <c r="C28" s="1">
        <v>2.23E-2</v>
      </c>
    </row>
    <row r="29" spans="1:3" x14ac:dyDescent="0.25">
      <c r="A29" t="s">
        <v>106</v>
      </c>
      <c r="B29">
        <v>2</v>
      </c>
      <c r="C29" s="1">
        <v>4.07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B82DC-678F-43FE-A000-51F374B3B4AE}">
  <dimension ref="A1:C32"/>
  <sheetViews>
    <sheetView workbookViewId="0">
      <selection activeCell="V23" sqref="V23"/>
    </sheetView>
  </sheetViews>
  <sheetFormatPr defaultRowHeight="15" x14ac:dyDescent="0.25"/>
  <cols>
    <col min="1" max="1" width="14.5703125" customWidth="1"/>
    <col min="3" max="3" width="24.28515625" style="1" customWidth="1"/>
  </cols>
  <sheetData>
    <row r="1" spans="1:3" x14ac:dyDescent="0.25">
      <c r="A1" t="s">
        <v>0</v>
      </c>
      <c r="B1" t="s">
        <v>1</v>
      </c>
      <c r="C1" s="1" t="s">
        <v>2</v>
      </c>
    </row>
    <row r="2" spans="1:3" x14ac:dyDescent="0.25">
      <c r="A2" t="s">
        <v>107</v>
      </c>
      <c r="B2">
        <v>39</v>
      </c>
      <c r="C2" s="1">
        <v>2.7099999999999999E-6</v>
      </c>
    </row>
    <row r="3" spans="1:3" x14ac:dyDescent="0.25">
      <c r="A3" t="s">
        <v>108</v>
      </c>
      <c r="B3">
        <v>37</v>
      </c>
      <c r="C3" s="1">
        <v>2.3799999999999999E-5</v>
      </c>
    </row>
    <row r="4" spans="1:3" x14ac:dyDescent="0.25">
      <c r="A4" t="s">
        <v>109</v>
      </c>
      <c r="B4">
        <v>37</v>
      </c>
      <c r="C4" s="1">
        <v>3.1E-4</v>
      </c>
    </row>
    <row r="5" spans="1:3" x14ac:dyDescent="0.25">
      <c r="A5" t="s">
        <v>110</v>
      </c>
      <c r="B5">
        <v>34</v>
      </c>
      <c r="C5" s="1">
        <v>1E-3</v>
      </c>
    </row>
    <row r="6" spans="1:3" x14ac:dyDescent="0.25">
      <c r="A6" t="s">
        <v>111</v>
      </c>
      <c r="B6">
        <v>31</v>
      </c>
      <c r="C6" s="1">
        <v>3.4000000000000002E-13</v>
      </c>
    </row>
    <row r="7" spans="1:3" x14ac:dyDescent="0.25">
      <c r="A7" t="s">
        <v>112</v>
      </c>
      <c r="B7">
        <v>31</v>
      </c>
      <c r="C7" s="1">
        <v>2.4299999999999999E-12</v>
      </c>
    </row>
    <row r="8" spans="1:3" x14ac:dyDescent="0.25">
      <c r="A8" t="s">
        <v>113</v>
      </c>
      <c r="B8">
        <v>30</v>
      </c>
      <c r="C8" s="1">
        <v>1.33E-18</v>
      </c>
    </row>
    <row r="9" spans="1:3" x14ac:dyDescent="0.25">
      <c r="A9" t="s">
        <v>114</v>
      </c>
      <c r="B9">
        <v>29</v>
      </c>
      <c r="C9" s="1">
        <v>2.3000000000000001E-4</v>
      </c>
    </row>
    <row r="10" spans="1:3" x14ac:dyDescent="0.25">
      <c r="A10" t="s">
        <v>115</v>
      </c>
      <c r="B10">
        <v>28</v>
      </c>
      <c r="C10" s="1">
        <v>5.7000000000000005E-7</v>
      </c>
    </row>
    <row r="11" spans="1:3" x14ac:dyDescent="0.25">
      <c r="A11" t="s">
        <v>116</v>
      </c>
      <c r="B11">
        <v>28</v>
      </c>
      <c r="C11" s="1">
        <v>4.4299999999999999E-2</v>
      </c>
    </row>
    <row r="12" spans="1:3" x14ac:dyDescent="0.25">
      <c r="A12" t="s">
        <v>117</v>
      </c>
      <c r="B12">
        <v>27</v>
      </c>
      <c r="C12" s="1">
        <v>8.3900000000000004E-7</v>
      </c>
    </row>
    <row r="13" spans="1:3" x14ac:dyDescent="0.25">
      <c r="A13" t="s">
        <v>118</v>
      </c>
      <c r="B13">
        <v>22</v>
      </c>
      <c r="C13" s="1">
        <v>1.67E-9</v>
      </c>
    </row>
    <row r="14" spans="1:3" x14ac:dyDescent="0.25">
      <c r="A14" t="s">
        <v>119</v>
      </c>
      <c r="B14">
        <v>20</v>
      </c>
      <c r="C14" s="1">
        <v>2.6800000000000002E-16</v>
      </c>
    </row>
    <row r="15" spans="1:3" x14ac:dyDescent="0.25">
      <c r="A15" t="s">
        <v>120</v>
      </c>
      <c r="B15">
        <v>14</v>
      </c>
      <c r="C15" s="1">
        <v>8.3699999999999999E-16</v>
      </c>
    </row>
    <row r="16" spans="1:3" x14ac:dyDescent="0.25">
      <c r="A16" t="s">
        <v>121</v>
      </c>
      <c r="B16">
        <v>14</v>
      </c>
      <c r="C16" s="1">
        <v>9.2700000000000004E-5</v>
      </c>
    </row>
    <row r="17" spans="1:3" x14ac:dyDescent="0.25">
      <c r="A17" t="s">
        <v>122</v>
      </c>
      <c r="B17">
        <v>14</v>
      </c>
      <c r="C17" s="1">
        <v>1.4E-3</v>
      </c>
    </row>
    <row r="18" spans="1:3" x14ac:dyDescent="0.25">
      <c r="A18" t="s">
        <v>123</v>
      </c>
      <c r="B18">
        <v>13</v>
      </c>
      <c r="C18" s="1">
        <v>2.1999999999999999E-2</v>
      </c>
    </row>
    <row r="19" spans="1:3" x14ac:dyDescent="0.25">
      <c r="A19" t="s">
        <v>124</v>
      </c>
      <c r="B19">
        <v>11</v>
      </c>
      <c r="C19" s="1">
        <v>2.97E-5</v>
      </c>
    </row>
    <row r="20" spans="1:3" x14ac:dyDescent="0.25">
      <c r="A20" t="s">
        <v>125</v>
      </c>
      <c r="B20">
        <v>9</v>
      </c>
      <c r="C20" s="1">
        <v>7.4900000000000003E-6</v>
      </c>
    </row>
    <row r="21" spans="1:3" x14ac:dyDescent="0.25">
      <c r="A21" t="s">
        <v>126</v>
      </c>
      <c r="B21">
        <v>9</v>
      </c>
      <c r="C21" s="1">
        <v>2.1999999999999999E-2</v>
      </c>
    </row>
    <row r="22" spans="1:3" x14ac:dyDescent="0.25">
      <c r="A22" t="s">
        <v>127</v>
      </c>
      <c r="B22">
        <v>9</v>
      </c>
      <c r="C22" s="1">
        <v>4.4299999999999999E-2</v>
      </c>
    </row>
    <row r="23" spans="1:3" x14ac:dyDescent="0.25">
      <c r="A23" t="s">
        <v>128</v>
      </c>
      <c r="B23">
        <v>8</v>
      </c>
      <c r="C23" s="1">
        <v>2.2600000000000001E-9</v>
      </c>
    </row>
    <row r="24" spans="1:3" x14ac:dyDescent="0.25">
      <c r="A24" t="s">
        <v>129</v>
      </c>
      <c r="B24">
        <v>7</v>
      </c>
      <c r="C24" s="1">
        <v>4.6199999999999998E-2</v>
      </c>
    </row>
    <row r="25" spans="1:3" x14ac:dyDescent="0.25">
      <c r="A25" t="s">
        <v>130</v>
      </c>
      <c r="B25">
        <v>6</v>
      </c>
      <c r="C25" s="1">
        <v>6.8199999999999999E-6</v>
      </c>
    </row>
    <row r="26" spans="1:3" x14ac:dyDescent="0.25">
      <c r="A26" t="s">
        <v>131</v>
      </c>
      <c r="B26">
        <v>5</v>
      </c>
      <c r="C26" s="1">
        <v>2.3000000000000001E-4</v>
      </c>
    </row>
    <row r="27" spans="1:3" x14ac:dyDescent="0.25">
      <c r="A27" t="s">
        <v>132</v>
      </c>
      <c r="B27">
        <v>5</v>
      </c>
      <c r="C27" s="1">
        <v>1.7999999999999999E-2</v>
      </c>
    </row>
    <row r="28" spans="1:3" x14ac:dyDescent="0.25">
      <c r="A28" t="s">
        <v>133</v>
      </c>
      <c r="B28">
        <v>5</v>
      </c>
      <c r="C28" s="1">
        <v>2.1399999999999999E-2</v>
      </c>
    </row>
    <row r="29" spans="1:3" x14ac:dyDescent="0.25">
      <c r="A29" t="s">
        <v>134</v>
      </c>
      <c r="B29">
        <v>5</v>
      </c>
      <c r="C29" s="1">
        <v>4.6199999999999998E-2</v>
      </c>
    </row>
    <row r="30" spans="1:3" x14ac:dyDescent="0.25">
      <c r="A30" t="s">
        <v>135</v>
      </c>
      <c r="B30">
        <v>4</v>
      </c>
      <c r="C30" s="1">
        <v>1.7000000000000001E-4</v>
      </c>
    </row>
    <row r="31" spans="1:3" x14ac:dyDescent="0.25">
      <c r="A31" t="s">
        <v>136</v>
      </c>
      <c r="B31">
        <v>2</v>
      </c>
      <c r="C31" s="1">
        <v>4.0000000000000001E-3</v>
      </c>
    </row>
    <row r="32" spans="1:3" x14ac:dyDescent="0.25">
      <c r="A32" t="s">
        <v>137</v>
      </c>
      <c r="B32">
        <v>2</v>
      </c>
      <c r="C32" s="1">
        <v>4.4900000000000002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anged in SY55-Ns</vt:lpstr>
      <vt:lpstr>GO, Biological process</vt:lpstr>
      <vt:lpstr>GO, Molecular function</vt:lpstr>
      <vt:lpstr>GO, Cellular compart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pehrimanesh, Masood</dc:creator>
  <cp:lastModifiedBy>Ding, Baojin</cp:lastModifiedBy>
  <dcterms:created xsi:type="dcterms:W3CDTF">2015-06-05T18:17:20Z</dcterms:created>
  <dcterms:modified xsi:type="dcterms:W3CDTF">2025-05-20T20:36:20Z</dcterms:modified>
</cp:coreProperties>
</file>